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0" yWindow="0" windowWidth="19200" windowHeight="6600"/>
  </bookViews>
  <sheets>
    <sheet name="Sheet1" sheetId="1" r:id="rId1"/>
    <sheet name="Elaboration" sheetId="5" r:id="rId2"/>
  </sheets>
  <calcPr calcId="152511"/>
</workbook>
</file>

<file path=xl/calcChain.xml><?xml version="1.0" encoding="utf-8"?>
<calcChain xmlns="http://schemas.openxmlformats.org/spreadsheetml/2006/main">
  <c r="S3" i="1" l="1"/>
  <c r="S4" i="1"/>
  <c r="S5" i="1"/>
  <c r="S6" i="1"/>
  <c r="S7" i="1"/>
  <c r="S8" i="1"/>
  <c r="S9" i="1"/>
  <c r="S10" i="1"/>
  <c r="S11" i="1"/>
  <c r="S12" i="1"/>
  <c r="S13" i="1"/>
  <c r="S14" i="1"/>
  <c r="S15" i="1"/>
  <c r="S16" i="1"/>
  <c r="S17" i="1"/>
  <c r="S18" i="1"/>
  <c r="S19" i="1"/>
  <c r="S20" i="1"/>
  <c r="S21" i="1"/>
  <c r="S22" i="1"/>
  <c r="S23" i="1"/>
  <c r="S24" i="1"/>
  <c r="S25" i="1"/>
  <c r="S26" i="1"/>
  <c r="S27" i="1"/>
  <c r="S28" i="1"/>
  <c r="S29" i="1"/>
  <c r="S30" i="1"/>
  <c r="S31" i="1"/>
  <c r="S32" i="1"/>
  <c r="S33" i="1"/>
  <c r="S34" i="1"/>
  <c r="S35" i="1"/>
  <c r="S36" i="1"/>
  <c r="S37" i="1"/>
  <c r="S38" i="1"/>
  <c r="S39" i="1"/>
  <c r="S40" i="1"/>
  <c r="S41" i="1"/>
  <c r="S42" i="1"/>
  <c r="S43" i="1"/>
  <c r="S44" i="1"/>
  <c r="S45" i="1"/>
  <c r="S46" i="1"/>
  <c r="S47" i="1"/>
  <c r="S48" i="1"/>
  <c r="S49" i="1"/>
  <c r="S50" i="1"/>
  <c r="S51" i="1"/>
  <c r="S52" i="1"/>
  <c r="S53" i="1"/>
  <c r="S54" i="1"/>
  <c r="S55" i="1"/>
  <c r="S56" i="1"/>
  <c r="S57" i="1"/>
  <c r="S58" i="1"/>
  <c r="S59" i="1"/>
  <c r="S60" i="1"/>
  <c r="S61" i="1"/>
  <c r="S62" i="1"/>
  <c r="S63" i="1"/>
  <c r="S64" i="1"/>
  <c r="S65" i="1"/>
  <c r="S66" i="1"/>
  <c r="S67" i="1"/>
  <c r="S68" i="1"/>
  <c r="S69" i="1"/>
  <c r="S70" i="1"/>
  <c r="S71" i="1"/>
  <c r="S72" i="1"/>
  <c r="S73" i="1"/>
  <c r="S74" i="1"/>
  <c r="S75" i="1"/>
  <c r="S76" i="1"/>
  <c r="S77" i="1"/>
  <c r="S78" i="1"/>
  <c r="S79" i="1"/>
  <c r="S80" i="1"/>
  <c r="S81" i="1"/>
  <c r="S2" i="1"/>
</calcChain>
</file>

<file path=xl/sharedStrings.xml><?xml version="1.0" encoding="utf-8"?>
<sst xmlns="http://schemas.openxmlformats.org/spreadsheetml/2006/main" count="544" uniqueCount="63">
  <si>
    <t>Binadhan-15</t>
  </si>
  <si>
    <t>Kasalath</t>
  </si>
  <si>
    <t>Control</t>
  </si>
  <si>
    <t>R1</t>
  </si>
  <si>
    <t>Mymensingh</t>
  </si>
  <si>
    <t>Boro'22</t>
  </si>
  <si>
    <t>R2</t>
  </si>
  <si>
    <t>R3</t>
  </si>
  <si>
    <t>R4</t>
  </si>
  <si>
    <t>EDU</t>
  </si>
  <si>
    <t>Binadhan-17</t>
  </si>
  <si>
    <t>BR11</t>
  </si>
  <si>
    <t>Hutra</t>
  </si>
  <si>
    <t>var</t>
  </si>
  <si>
    <t>treat</t>
  </si>
  <si>
    <t>rep</t>
  </si>
  <si>
    <t>ph</t>
  </si>
  <si>
    <t>ntp</t>
  </si>
  <si>
    <t>netp</t>
  </si>
  <si>
    <t>nnetp</t>
  </si>
  <si>
    <t>pl</t>
  </si>
  <si>
    <t>dm</t>
  </si>
  <si>
    <t>df</t>
  </si>
  <si>
    <t>nfgp</t>
  </si>
  <si>
    <t>wfgp</t>
  </si>
  <si>
    <t>nufgp</t>
  </si>
  <si>
    <t>wufgp</t>
  </si>
  <si>
    <t>tkw</t>
  </si>
  <si>
    <t>wsp</t>
  </si>
  <si>
    <t>hi</t>
  </si>
  <si>
    <t>location</t>
  </si>
  <si>
    <t>season</t>
  </si>
  <si>
    <t>gyp</t>
  </si>
  <si>
    <t>lbs</t>
  </si>
  <si>
    <t>Binadhan-12</t>
  </si>
  <si>
    <t>Nipponbare</t>
  </si>
  <si>
    <t>Binadhan-16</t>
  </si>
  <si>
    <t>BRRI dhan28</t>
  </si>
  <si>
    <t>BRRI dhan29</t>
  </si>
  <si>
    <t>BRRI hybrid dhan3</t>
  </si>
  <si>
    <t>Variety</t>
  </si>
  <si>
    <t>Treatment</t>
  </si>
  <si>
    <t>Replication</t>
  </si>
  <si>
    <t>Plant height (cm)</t>
  </si>
  <si>
    <t>Days to 50% flowering</t>
  </si>
  <si>
    <t>Days to maturity</t>
  </si>
  <si>
    <t>Number of tiller/Plant</t>
  </si>
  <si>
    <t>Number of effective tiller/Plant</t>
  </si>
  <si>
    <t>Number of non effective tiller/Plant</t>
  </si>
  <si>
    <t>Panicle length (cm)</t>
  </si>
  <si>
    <t>Number of filled grain/Plant</t>
  </si>
  <si>
    <t>Weight of filled grain/Plant (g)</t>
  </si>
  <si>
    <t>Number of unfilled grain/Plant</t>
  </si>
  <si>
    <t>Weight of unfilled grain/Plant (g)</t>
  </si>
  <si>
    <t>Thousand kernel weight (g)</t>
  </si>
  <si>
    <t>Weight of straw/Plant (g)</t>
  </si>
  <si>
    <t>Harvest index (%)</t>
  </si>
  <si>
    <t>Leaf bronzing score</t>
  </si>
  <si>
    <t>loc</t>
  </si>
  <si>
    <t>Location</t>
  </si>
  <si>
    <t>Grain yield/Plant</t>
  </si>
  <si>
    <t>type</t>
  </si>
  <si>
    <t>plant typ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2" fontId="0" fillId="0" borderId="0" xfId="0" applyNumberFormat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81"/>
  <sheetViews>
    <sheetView tabSelected="1" topLeftCell="A34" workbookViewId="0">
      <selection activeCell="G1" sqref="G1"/>
    </sheetView>
  </sheetViews>
  <sheetFormatPr defaultRowHeight="14.5" x14ac:dyDescent="0.35"/>
  <cols>
    <col min="1" max="1" width="14.26953125" customWidth="1"/>
  </cols>
  <sheetData>
    <row r="1" spans="1:22" x14ac:dyDescent="0.35">
      <c r="A1" t="s">
        <v>13</v>
      </c>
      <c r="B1" t="s">
        <v>61</v>
      </c>
      <c r="C1" t="s">
        <v>14</v>
      </c>
      <c r="D1" t="s">
        <v>15</v>
      </c>
      <c r="E1" t="s">
        <v>16</v>
      </c>
      <c r="F1" t="s">
        <v>22</v>
      </c>
      <c r="G1" t="s">
        <v>21</v>
      </c>
      <c r="H1" t="s">
        <v>17</v>
      </c>
      <c r="I1" t="s">
        <v>18</v>
      </c>
      <c r="J1" t="s">
        <v>19</v>
      </c>
      <c r="K1" t="s">
        <v>20</v>
      </c>
      <c r="L1" t="s">
        <v>23</v>
      </c>
      <c r="M1" t="s">
        <v>24</v>
      </c>
      <c r="N1" t="s">
        <v>25</v>
      </c>
      <c r="O1" t="s">
        <v>26</v>
      </c>
      <c r="P1" t="s">
        <v>27</v>
      </c>
      <c r="Q1" t="s">
        <v>32</v>
      </c>
      <c r="R1" t="s">
        <v>28</v>
      </c>
      <c r="S1" t="s">
        <v>29</v>
      </c>
      <c r="T1" t="s">
        <v>33</v>
      </c>
      <c r="U1" t="s">
        <v>30</v>
      </c>
      <c r="V1" t="s">
        <v>31</v>
      </c>
    </row>
    <row r="2" spans="1:22" x14ac:dyDescent="0.35">
      <c r="A2" t="s">
        <v>0</v>
      </c>
      <c r="B2" t="s">
        <v>1</v>
      </c>
      <c r="C2" t="s">
        <v>2</v>
      </c>
      <c r="D2" t="s">
        <v>3</v>
      </c>
      <c r="E2">
        <v>94.2</v>
      </c>
      <c r="F2">
        <v>112</v>
      </c>
      <c r="G2">
        <v>139</v>
      </c>
      <c r="H2">
        <v>9.1999999999999993</v>
      </c>
      <c r="I2">
        <v>8.6</v>
      </c>
      <c r="J2">
        <v>0.6</v>
      </c>
      <c r="K2">
        <v>25.4</v>
      </c>
      <c r="L2">
        <v>1324.6</v>
      </c>
      <c r="M2">
        <v>30.566000000000003</v>
      </c>
      <c r="N2">
        <v>574.79999999999995</v>
      </c>
      <c r="O2">
        <v>4.59</v>
      </c>
      <c r="P2">
        <v>23.075645477880119</v>
      </c>
      <c r="Q2">
        <v>27.696969696969699</v>
      </c>
      <c r="R2" s="1">
        <v>22.18</v>
      </c>
      <c r="S2">
        <f t="shared" ref="S2:S33" si="0">Q2*100/(Q2+R2)</f>
        <v>55.530578271382929</v>
      </c>
      <c r="T2">
        <v>3</v>
      </c>
      <c r="U2" t="s">
        <v>4</v>
      </c>
      <c r="V2" t="s">
        <v>5</v>
      </c>
    </row>
    <row r="3" spans="1:22" x14ac:dyDescent="0.35">
      <c r="A3" t="s">
        <v>0</v>
      </c>
      <c r="B3" t="s">
        <v>1</v>
      </c>
      <c r="C3" t="s">
        <v>2</v>
      </c>
      <c r="D3" t="s">
        <v>6</v>
      </c>
      <c r="E3">
        <v>96.6</v>
      </c>
      <c r="F3">
        <v>114</v>
      </c>
      <c r="G3">
        <v>140</v>
      </c>
      <c r="H3">
        <v>13.8</v>
      </c>
      <c r="I3">
        <v>12.8</v>
      </c>
      <c r="J3">
        <v>1</v>
      </c>
      <c r="K3">
        <v>20.6</v>
      </c>
      <c r="L3">
        <v>1213.8</v>
      </c>
      <c r="M3">
        <v>26.794</v>
      </c>
      <c r="N3">
        <v>383.4</v>
      </c>
      <c r="O3">
        <v>3.1</v>
      </c>
      <c r="P3">
        <v>22.074476849563357</v>
      </c>
      <c r="Q3">
        <v>27.242424242424242</v>
      </c>
      <c r="R3" s="1">
        <v>21.18</v>
      </c>
      <c r="S3">
        <f t="shared" si="0"/>
        <v>56.259934665882319</v>
      </c>
      <c r="T3">
        <v>1</v>
      </c>
      <c r="U3" t="s">
        <v>4</v>
      </c>
      <c r="V3" t="s">
        <v>5</v>
      </c>
    </row>
    <row r="4" spans="1:22" x14ac:dyDescent="0.35">
      <c r="A4" t="s">
        <v>0</v>
      </c>
      <c r="B4" t="s">
        <v>1</v>
      </c>
      <c r="C4" t="s">
        <v>2</v>
      </c>
      <c r="D4" t="s">
        <v>7</v>
      </c>
      <c r="E4">
        <v>96</v>
      </c>
      <c r="F4">
        <v>113</v>
      </c>
      <c r="G4">
        <v>139</v>
      </c>
      <c r="H4">
        <v>13.4</v>
      </c>
      <c r="I4">
        <v>11.6</v>
      </c>
      <c r="J4">
        <v>1.8</v>
      </c>
      <c r="K4">
        <v>24.8</v>
      </c>
      <c r="L4">
        <v>1304.4000000000001</v>
      </c>
      <c r="M4">
        <v>29.477999999999998</v>
      </c>
      <c r="N4">
        <v>762.8</v>
      </c>
      <c r="O4">
        <v>6.1779999999999999</v>
      </c>
      <c r="P4">
        <v>22.598896044158231</v>
      </c>
      <c r="Q4">
        <v>24.212121212121211</v>
      </c>
      <c r="R4" s="1">
        <v>25.18</v>
      </c>
      <c r="S4">
        <f t="shared" si="0"/>
        <v>49.020209332858876</v>
      </c>
      <c r="T4">
        <v>3</v>
      </c>
      <c r="U4" t="s">
        <v>4</v>
      </c>
      <c r="V4" t="s">
        <v>5</v>
      </c>
    </row>
    <row r="5" spans="1:22" x14ac:dyDescent="0.35">
      <c r="A5" t="s">
        <v>0</v>
      </c>
      <c r="B5" t="s">
        <v>1</v>
      </c>
      <c r="C5" t="s">
        <v>2</v>
      </c>
      <c r="D5" t="s">
        <v>8</v>
      </c>
      <c r="E5">
        <v>90.8</v>
      </c>
      <c r="F5">
        <v>112</v>
      </c>
      <c r="G5">
        <v>139</v>
      </c>
      <c r="H5">
        <v>12.4</v>
      </c>
      <c r="I5">
        <v>11.6</v>
      </c>
      <c r="J5">
        <v>0.8</v>
      </c>
      <c r="K5">
        <v>24.8</v>
      </c>
      <c r="L5">
        <v>1462.8</v>
      </c>
      <c r="M5">
        <v>33.058</v>
      </c>
      <c r="N5">
        <v>511.4</v>
      </c>
      <c r="O5">
        <v>4.1420000000000003</v>
      </c>
      <c r="P5">
        <v>22.599124965818977</v>
      </c>
      <c r="Q5">
        <v>29.303030303030301</v>
      </c>
      <c r="R5" s="1">
        <v>27.45</v>
      </c>
      <c r="S5">
        <f t="shared" si="0"/>
        <v>51.632538644312142</v>
      </c>
      <c r="T5">
        <v>2</v>
      </c>
      <c r="U5" t="s">
        <v>4</v>
      </c>
      <c r="V5" t="s">
        <v>5</v>
      </c>
    </row>
    <row r="6" spans="1:22" x14ac:dyDescent="0.35">
      <c r="A6" t="s">
        <v>0</v>
      </c>
      <c r="B6" t="s">
        <v>1</v>
      </c>
      <c r="C6" t="s">
        <v>9</v>
      </c>
      <c r="D6" t="s">
        <v>3</v>
      </c>
      <c r="E6">
        <v>93.6</v>
      </c>
      <c r="F6">
        <v>114</v>
      </c>
      <c r="G6">
        <v>141</v>
      </c>
      <c r="H6">
        <v>15.2</v>
      </c>
      <c r="I6">
        <v>14.4</v>
      </c>
      <c r="J6">
        <v>0.8</v>
      </c>
      <c r="K6">
        <v>23.6</v>
      </c>
      <c r="L6">
        <v>1498.2</v>
      </c>
      <c r="M6">
        <v>33.799999999999997</v>
      </c>
      <c r="N6">
        <v>442.4</v>
      </c>
      <c r="O6">
        <v>3.5819999999999999</v>
      </c>
      <c r="P6">
        <v>22.560405820317715</v>
      </c>
      <c r="Q6">
        <v>26.939393939393938</v>
      </c>
      <c r="R6" s="1">
        <v>32.64</v>
      </c>
      <c r="S6">
        <f t="shared" si="0"/>
        <v>45.215958334181032</v>
      </c>
      <c r="T6">
        <v>3</v>
      </c>
      <c r="U6" t="s">
        <v>4</v>
      </c>
      <c r="V6" t="s">
        <v>5</v>
      </c>
    </row>
    <row r="7" spans="1:22" x14ac:dyDescent="0.35">
      <c r="A7" t="s">
        <v>0</v>
      </c>
      <c r="B7" t="s">
        <v>1</v>
      </c>
      <c r="C7" t="s">
        <v>9</v>
      </c>
      <c r="D7" t="s">
        <v>6</v>
      </c>
      <c r="E7">
        <v>93.8</v>
      </c>
      <c r="F7">
        <v>115</v>
      </c>
      <c r="G7">
        <v>141</v>
      </c>
      <c r="H7">
        <v>10</v>
      </c>
      <c r="I7">
        <v>8.6</v>
      </c>
      <c r="J7">
        <v>1.4</v>
      </c>
      <c r="K7">
        <v>23.6</v>
      </c>
      <c r="L7">
        <v>1782.4</v>
      </c>
      <c r="M7">
        <v>40.281999999999996</v>
      </c>
      <c r="N7">
        <v>704.2</v>
      </c>
      <c r="O7">
        <v>5.7039999999999997</v>
      </c>
      <c r="P7">
        <v>22.599865350089765</v>
      </c>
      <c r="Q7">
        <v>32.242424242424242</v>
      </c>
      <c r="R7" s="1">
        <v>37.03</v>
      </c>
      <c r="S7">
        <f t="shared" si="0"/>
        <v>46.544385583488982</v>
      </c>
      <c r="T7">
        <v>1</v>
      </c>
      <c r="U7" t="s">
        <v>4</v>
      </c>
      <c r="V7" t="s">
        <v>5</v>
      </c>
    </row>
    <row r="8" spans="1:22" x14ac:dyDescent="0.35">
      <c r="A8" t="s">
        <v>0</v>
      </c>
      <c r="B8" t="s">
        <v>1</v>
      </c>
      <c r="C8" t="s">
        <v>9</v>
      </c>
      <c r="D8" t="s">
        <v>7</v>
      </c>
      <c r="E8">
        <v>95.4</v>
      </c>
      <c r="F8">
        <v>114</v>
      </c>
      <c r="G8">
        <v>140</v>
      </c>
      <c r="H8">
        <v>9</v>
      </c>
      <c r="I8">
        <v>8.4</v>
      </c>
      <c r="J8">
        <v>0.6</v>
      </c>
      <c r="K8">
        <v>24</v>
      </c>
      <c r="L8">
        <v>1599.8</v>
      </c>
      <c r="M8">
        <v>36.154000000000003</v>
      </c>
      <c r="N8">
        <v>785.8</v>
      </c>
      <c r="O8">
        <v>6.3680000000000003</v>
      </c>
      <c r="P8">
        <v>22.599074884360547</v>
      </c>
      <c r="Q8">
        <v>30.939393939393938</v>
      </c>
      <c r="R8" s="1">
        <v>25.52</v>
      </c>
      <c r="S8">
        <f t="shared" si="0"/>
        <v>54.79937310805299</v>
      </c>
      <c r="T8">
        <v>2</v>
      </c>
      <c r="U8" t="s">
        <v>4</v>
      </c>
      <c r="V8" t="s">
        <v>5</v>
      </c>
    </row>
    <row r="9" spans="1:22" x14ac:dyDescent="0.35">
      <c r="A9" t="s">
        <v>0</v>
      </c>
      <c r="B9" t="s">
        <v>1</v>
      </c>
      <c r="C9" t="s">
        <v>9</v>
      </c>
      <c r="D9" t="s">
        <v>8</v>
      </c>
      <c r="E9">
        <v>94.6</v>
      </c>
      <c r="F9">
        <v>114</v>
      </c>
      <c r="G9">
        <v>141</v>
      </c>
      <c r="H9">
        <v>13</v>
      </c>
      <c r="I9">
        <v>11.8</v>
      </c>
      <c r="J9">
        <v>1.2</v>
      </c>
      <c r="K9">
        <v>23</v>
      </c>
      <c r="L9">
        <v>1348.2</v>
      </c>
      <c r="M9">
        <v>30.172000000000004</v>
      </c>
      <c r="N9">
        <v>626</v>
      </c>
      <c r="O9">
        <v>5.0659999999999998</v>
      </c>
      <c r="P9">
        <v>22.379468921525</v>
      </c>
      <c r="Q9">
        <v>24.90909090909091</v>
      </c>
      <c r="R9" s="1">
        <v>23.61</v>
      </c>
      <c r="S9">
        <f t="shared" si="0"/>
        <v>51.338742013453</v>
      </c>
      <c r="T9">
        <v>3</v>
      </c>
      <c r="U9" t="s">
        <v>4</v>
      </c>
      <c r="V9" t="s">
        <v>5</v>
      </c>
    </row>
    <row r="10" spans="1:22" x14ac:dyDescent="0.35">
      <c r="A10" t="s">
        <v>10</v>
      </c>
      <c r="B10" t="s">
        <v>1</v>
      </c>
      <c r="C10" t="s">
        <v>2</v>
      </c>
      <c r="D10" t="s">
        <v>3</v>
      </c>
      <c r="E10">
        <v>90.8</v>
      </c>
      <c r="F10">
        <v>120</v>
      </c>
      <c r="G10">
        <v>147</v>
      </c>
      <c r="H10">
        <v>8.4</v>
      </c>
      <c r="I10">
        <v>8</v>
      </c>
      <c r="J10">
        <v>0.4</v>
      </c>
      <c r="K10">
        <v>24.2</v>
      </c>
      <c r="L10">
        <v>878.4</v>
      </c>
      <c r="M10">
        <v>23.898</v>
      </c>
      <c r="N10">
        <v>326.39999999999998</v>
      </c>
      <c r="O10">
        <v>1.49</v>
      </c>
      <c r="P10">
        <v>27.206284153005466</v>
      </c>
      <c r="Q10">
        <v>28.424242424242426</v>
      </c>
      <c r="R10" s="1">
        <v>22.58</v>
      </c>
      <c r="S10">
        <f t="shared" si="0"/>
        <v>55.72917285549628</v>
      </c>
      <c r="T10">
        <v>2</v>
      </c>
      <c r="U10" t="s">
        <v>4</v>
      </c>
      <c r="V10" t="s">
        <v>5</v>
      </c>
    </row>
    <row r="11" spans="1:22" x14ac:dyDescent="0.35">
      <c r="A11" t="s">
        <v>10</v>
      </c>
      <c r="B11" t="s">
        <v>1</v>
      </c>
      <c r="C11" t="s">
        <v>2</v>
      </c>
      <c r="D11" t="s">
        <v>6</v>
      </c>
      <c r="E11">
        <v>89.4</v>
      </c>
      <c r="F11">
        <v>119</v>
      </c>
      <c r="G11">
        <v>146</v>
      </c>
      <c r="H11">
        <v>8.6</v>
      </c>
      <c r="I11">
        <v>8</v>
      </c>
      <c r="J11">
        <v>0.6</v>
      </c>
      <c r="K11">
        <v>25.2</v>
      </c>
      <c r="L11">
        <v>977.6</v>
      </c>
      <c r="M11">
        <v>26.592000000000002</v>
      </c>
      <c r="N11">
        <v>378.6</v>
      </c>
      <c r="O11">
        <v>1.732</v>
      </c>
      <c r="P11">
        <v>27.201309328968907</v>
      </c>
      <c r="Q11">
        <v>27.878787878787882</v>
      </c>
      <c r="R11" s="1">
        <v>23.97</v>
      </c>
      <c r="S11">
        <f t="shared" si="0"/>
        <v>53.769411049613979</v>
      </c>
      <c r="T11">
        <v>1</v>
      </c>
      <c r="U11" t="s">
        <v>4</v>
      </c>
      <c r="V11" t="s">
        <v>5</v>
      </c>
    </row>
    <row r="12" spans="1:22" x14ac:dyDescent="0.35">
      <c r="A12" t="s">
        <v>10</v>
      </c>
      <c r="B12" t="s">
        <v>1</v>
      </c>
      <c r="C12" t="s">
        <v>2</v>
      </c>
      <c r="D12" t="s">
        <v>7</v>
      </c>
      <c r="E12">
        <v>92</v>
      </c>
      <c r="F12">
        <v>118</v>
      </c>
      <c r="G12">
        <v>146</v>
      </c>
      <c r="H12">
        <v>8.8000000000000007</v>
      </c>
      <c r="I12">
        <v>8</v>
      </c>
      <c r="J12">
        <v>0.8</v>
      </c>
      <c r="K12">
        <v>22.2</v>
      </c>
      <c r="L12">
        <v>982.4</v>
      </c>
      <c r="M12">
        <v>26.722000000000001</v>
      </c>
      <c r="N12">
        <v>387.2</v>
      </c>
      <c r="O12">
        <v>1.7719999999999998</v>
      </c>
      <c r="P12">
        <v>27.200732899022803</v>
      </c>
      <c r="Q12">
        <v>24.18181818181818</v>
      </c>
      <c r="R12" s="1">
        <v>12.88</v>
      </c>
      <c r="S12">
        <f t="shared" si="0"/>
        <v>65.247252747252745</v>
      </c>
      <c r="T12">
        <v>2</v>
      </c>
      <c r="U12" t="s">
        <v>4</v>
      </c>
      <c r="V12" t="s">
        <v>5</v>
      </c>
    </row>
    <row r="13" spans="1:22" x14ac:dyDescent="0.35">
      <c r="A13" t="s">
        <v>10</v>
      </c>
      <c r="B13" t="s">
        <v>1</v>
      </c>
      <c r="C13" t="s">
        <v>2</v>
      </c>
      <c r="D13" t="s">
        <v>8</v>
      </c>
      <c r="E13">
        <v>91</v>
      </c>
      <c r="F13">
        <v>116</v>
      </c>
      <c r="G13">
        <v>144</v>
      </c>
      <c r="H13">
        <v>10</v>
      </c>
      <c r="I13">
        <v>9.6</v>
      </c>
      <c r="J13">
        <v>0.4</v>
      </c>
      <c r="K13">
        <v>22.8</v>
      </c>
      <c r="L13">
        <v>1038.8</v>
      </c>
      <c r="M13">
        <v>28.254000000000001</v>
      </c>
      <c r="N13">
        <v>378.2</v>
      </c>
      <c r="O13">
        <v>1.73</v>
      </c>
      <c r="P13">
        <v>27.198690797073546</v>
      </c>
      <c r="Q13">
        <v>27.969696969696969</v>
      </c>
      <c r="R13" s="1">
        <v>21.06</v>
      </c>
      <c r="S13">
        <f t="shared" si="0"/>
        <v>57.046440623493488</v>
      </c>
      <c r="T13">
        <v>2</v>
      </c>
      <c r="U13" t="s">
        <v>4</v>
      </c>
      <c r="V13" t="s">
        <v>5</v>
      </c>
    </row>
    <row r="14" spans="1:22" x14ac:dyDescent="0.35">
      <c r="A14" t="s">
        <v>10</v>
      </c>
      <c r="B14" t="s">
        <v>1</v>
      </c>
      <c r="C14" t="s">
        <v>9</v>
      </c>
      <c r="D14" t="s">
        <v>3</v>
      </c>
      <c r="E14">
        <v>93.6</v>
      </c>
      <c r="F14">
        <v>121</v>
      </c>
      <c r="G14">
        <v>148</v>
      </c>
      <c r="H14">
        <v>10.4</v>
      </c>
      <c r="I14">
        <v>10.199999999999999</v>
      </c>
      <c r="J14">
        <v>0.2</v>
      </c>
      <c r="K14">
        <v>24.2</v>
      </c>
      <c r="L14">
        <v>1016.4</v>
      </c>
      <c r="M14">
        <v>27.645999999999997</v>
      </c>
      <c r="N14">
        <v>338.4</v>
      </c>
      <c r="O14">
        <v>1.548</v>
      </c>
      <c r="P14">
        <v>27.199921290830378</v>
      </c>
      <c r="Q14">
        <v>26.303030303030301</v>
      </c>
      <c r="R14" s="1">
        <v>20.67</v>
      </c>
      <c r="S14">
        <f t="shared" si="0"/>
        <v>55.99602608847114</v>
      </c>
      <c r="T14">
        <v>1</v>
      </c>
      <c r="U14" t="s">
        <v>4</v>
      </c>
      <c r="V14" t="s">
        <v>5</v>
      </c>
    </row>
    <row r="15" spans="1:22" x14ac:dyDescent="0.35">
      <c r="A15" t="s">
        <v>10</v>
      </c>
      <c r="B15" t="s">
        <v>1</v>
      </c>
      <c r="C15" t="s">
        <v>9</v>
      </c>
      <c r="D15" t="s">
        <v>6</v>
      </c>
      <c r="E15">
        <v>93.8</v>
      </c>
      <c r="F15">
        <v>120</v>
      </c>
      <c r="G15">
        <v>147</v>
      </c>
      <c r="H15">
        <v>12.4</v>
      </c>
      <c r="I15">
        <v>12</v>
      </c>
      <c r="J15">
        <v>0.4</v>
      </c>
      <c r="K15">
        <v>23.2</v>
      </c>
      <c r="L15">
        <v>1138.2</v>
      </c>
      <c r="M15">
        <v>30.910000000000004</v>
      </c>
      <c r="N15">
        <v>285.2</v>
      </c>
      <c r="O15">
        <v>1.3039999999999998</v>
      </c>
      <c r="P15">
        <v>27.156914426287123</v>
      </c>
      <c r="Q15">
        <v>24.18181818181818</v>
      </c>
      <c r="R15" s="1">
        <v>23.45</v>
      </c>
      <c r="S15">
        <f t="shared" si="0"/>
        <v>50.768203072812291</v>
      </c>
      <c r="T15">
        <v>1</v>
      </c>
      <c r="U15" t="s">
        <v>4</v>
      </c>
      <c r="V15" t="s">
        <v>5</v>
      </c>
    </row>
    <row r="16" spans="1:22" x14ac:dyDescent="0.35">
      <c r="A16" t="s">
        <v>10</v>
      </c>
      <c r="B16" t="s">
        <v>1</v>
      </c>
      <c r="C16" t="s">
        <v>9</v>
      </c>
      <c r="D16" t="s">
        <v>7</v>
      </c>
      <c r="E16">
        <v>94</v>
      </c>
      <c r="F16">
        <v>119</v>
      </c>
      <c r="G16">
        <v>147</v>
      </c>
      <c r="H16">
        <v>9.6</v>
      </c>
      <c r="I16">
        <v>9.1999999999999993</v>
      </c>
      <c r="J16">
        <v>0.4</v>
      </c>
      <c r="K16">
        <v>24.6</v>
      </c>
      <c r="L16">
        <v>972.8</v>
      </c>
      <c r="M16">
        <v>26.46</v>
      </c>
      <c r="N16">
        <v>402.4</v>
      </c>
      <c r="O16">
        <v>1.8379999999999999</v>
      </c>
      <c r="P16">
        <v>27.199835526315791</v>
      </c>
      <c r="Q16">
        <v>27.757575757575758</v>
      </c>
      <c r="R16" s="1">
        <v>15.58</v>
      </c>
      <c r="S16">
        <f t="shared" si="0"/>
        <v>64.049673458542529</v>
      </c>
      <c r="T16">
        <v>2</v>
      </c>
      <c r="U16" t="s">
        <v>4</v>
      </c>
      <c r="V16" t="s">
        <v>5</v>
      </c>
    </row>
    <row r="17" spans="1:22" x14ac:dyDescent="0.35">
      <c r="A17" t="s">
        <v>10</v>
      </c>
      <c r="B17" t="s">
        <v>1</v>
      </c>
      <c r="C17" t="s">
        <v>9</v>
      </c>
      <c r="D17" t="s">
        <v>8</v>
      </c>
      <c r="E17">
        <v>94.4</v>
      </c>
      <c r="F17">
        <v>119</v>
      </c>
      <c r="G17">
        <v>148</v>
      </c>
      <c r="H17">
        <v>9.8000000000000007</v>
      </c>
      <c r="I17">
        <v>9.6</v>
      </c>
      <c r="J17">
        <v>0.2</v>
      </c>
      <c r="K17">
        <v>25</v>
      </c>
      <c r="L17">
        <v>1128.2</v>
      </c>
      <c r="M17">
        <v>30.71</v>
      </c>
      <c r="N17">
        <v>290.2</v>
      </c>
      <c r="O17">
        <v>1.3260000000000001</v>
      </c>
      <c r="P17">
        <v>27.220351001595461</v>
      </c>
      <c r="Q17">
        <v>28.727272727272727</v>
      </c>
      <c r="R17" s="1">
        <v>21.85</v>
      </c>
      <c r="S17">
        <f t="shared" si="0"/>
        <v>56.798777747820608</v>
      </c>
      <c r="T17">
        <v>2</v>
      </c>
      <c r="U17" t="s">
        <v>4</v>
      </c>
      <c r="V17" t="s">
        <v>5</v>
      </c>
    </row>
    <row r="18" spans="1:22" x14ac:dyDescent="0.35">
      <c r="A18" t="s">
        <v>11</v>
      </c>
      <c r="B18" t="s">
        <v>1</v>
      </c>
      <c r="C18" t="s">
        <v>2</v>
      </c>
      <c r="D18" t="s">
        <v>3</v>
      </c>
      <c r="E18">
        <v>115.2</v>
      </c>
      <c r="F18">
        <v>126</v>
      </c>
      <c r="G18">
        <v>152</v>
      </c>
      <c r="H18">
        <v>8.6</v>
      </c>
      <c r="I18">
        <v>7.4</v>
      </c>
      <c r="J18">
        <v>1.2</v>
      </c>
      <c r="K18">
        <v>24.6</v>
      </c>
      <c r="L18">
        <v>1704.4</v>
      </c>
      <c r="M18">
        <v>39.212000000000003</v>
      </c>
      <c r="N18">
        <v>552.20000000000005</v>
      </c>
      <c r="O18">
        <v>2.4279999999999999</v>
      </c>
      <c r="P18">
        <v>23.006336540718141</v>
      </c>
      <c r="Q18">
        <v>20.575757575757574</v>
      </c>
      <c r="R18" s="1">
        <v>26.42</v>
      </c>
      <c r="S18">
        <f t="shared" si="0"/>
        <v>43.782159575977197</v>
      </c>
      <c r="T18">
        <v>3</v>
      </c>
      <c r="U18" t="s">
        <v>4</v>
      </c>
      <c r="V18" t="s">
        <v>5</v>
      </c>
    </row>
    <row r="19" spans="1:22" x14ac:dyDescent="0.35">
      <c r="A19" t="s">
        <v>11</v>
      </c>
      <c r="B19" t="s">
        <v>1</v>
      </c>
      <c r="C19" t="s">
        <v>2</v>
      </c>
      <c r="D19" t="s">
        <v>6</v>
      </c>
      <c r="E19">
        <v>114.2</v>
      </c>
      <c r="F19">
        <v>126</v>
      </c>
      <c r="G19">
        <v>153</v>
      </c>
      <c r="H19">
        <v>9</v>
      </c>
      <c r="I19">
        <v>8</v>
      </c>
      <c r="J19">
        <v>1</v>
      </c>
      <c r="K19">
        <v>24</v>
      </c>
      <c r="L19">
        <v>1666.2</v>
      </c>
      <c r="M19">
        <v>38.33</v>
      </c>
      <c r="N19">
        <v>592.79999999999995</v>
      </c>
      <c r="O19">
        <v>2.6079999999999997</v>
      </c>
      <c r="P19">
        <v>23.004441243548193</v>
      </c>
      <c r="Q19">
        <v>33.969696969696969</v>
      </c>
      <c r="R19" s="1">
        <v>31.91</v>
      </c>
      <c r="S19">
        <f t="shared" si="0"/>
        <v>51.563225898446667</v>
      </c>
      <c r="T19">
        <v>3</v>
      </c>
      <c r="U19" t="s">
        <v>4</v>
      </c>
      <c r="V19" t="s">
        <v>5</v>
      </c>
    </row>
    <row r="20" spans="1:22" x14ac:dyDescent="0.35">
      <c r="A20" t="s">
        <v>11</v>
      </c>
      <c r="B20" t="s">
        <v>1</v>
      </c>
      <c r="C20" t="s">
        <v>2</v>
      </c>
      <c r="D20" t="s">
        <v>7</v>
      </c>
      <c r="E20">
        <v>114.2</v>
      </c>
      <c r="F20">
        <v>124</v>
      </c>
      <c r="G20">
        <v>151</v>
      </c>
      <c r="H20">
        <v>10.4</v>
      </c>
      <c r="I20">
        <v>9</v>
      </c>
      <c r="J20">
        <v>1.4</v>
      </c>
      <c r="K20">
        <v>24.2</v>
      </c>
      <c r="L20">
        <v>1452.2</v>
      </c>
      <c r="M20">
        <v>33.427999999999997</v>
      </c>
      <c r="N20">
        <v>630.4</v>
      </c>
      <c r="O20">
        <v>2.774</v>
      </c>
      <c r="P20">
        <v>23.018867924528301</v>
      </c>
      <c r="Q20">
        <v>29.939393939393938</v>
      </c>
      <c r="R20" s="1">
        <v>30.97</v>
      </c>
      <c r="S20">
        <f t="shared" si="0"/>
        <v>49.153984308535783</v>
      </c>
      <c r="T20">
        <v>3</v>
      </c>
      <c r="U20" t="s">
        <v>4</v>
      </c>
      <c r="V20" t="s">
        <v>5</v>
      </c>
    </row>
    <row r="21" spans="1:22" x14ac:dyDescent="0.35">
      <c r="A21" t="s">
        <v>11</v>
      </c>
      <c r="B21" t="s">
        <v>1</v>
      </c>
      <c r="C21" t="s">
        <v>2</v>
      </c>
      <c r="D21" t="s">
        <v>8</v>
      </c>
      <c r="E21">
        <v>114.2</v>
      </c>
      <c r="F21">
        <v>126</v>
      </c>
      <c r="G21">
        <v>153</v>
      </c>
      <c r="H21">
        <v>7.8</v>
      </c>
      <c r="I21">
        <v>7.2</v>
      </c>
      <c r="J21">
        <v>0.6</v>
      </c>
      <c r="K21">
        <v>24</v>
      </c>
      <c r="L21">
        <v>1782.4</v>
      </c>
      <c r="M21">
        <v>40.995999999999995</v>
      </c>
      <c r="N21">
        <v>658.4</v>
      </c>
      <c r="O21">
        <v>2.8959999999999999</v>
      </c>
      <c r="P21">
        <v>23.000448833034106</v>
      </c>
      <c r="Q21">
        <v>27.242424242424242</v>
      </c>
      <c r="R21" s="1">
        <v>31.67</v>
      </c>
      <c r="S21">
        <f t="shared" si="0"/>
        <v>46.242239379458979</v>
      </c>
      <c r="T21">
        <v>2</v>
      </c>
      <c r="U21" t="s">
        <v>4</v>
      </c>
      <c r="V21" t="s">
        <v>5</v>
      </c>
    </row>
    <row r="22" spans="1:22" x14ac:dyDescent="0.35">
      <c r="A22" t="s">
        <v>11</v>
      </c>
      <c r="B22" t="s">
        <v>1</v>
      </c>
      <c r="C22" t="s">
        <v>9</v>
      </c>
      <c r="D22" t="s">
        <v>3</v>
      </c>
      <c r="E22">
        <v>116</v>
      </c>
      <c r="F22">
        <v>128</v>
      </c>
      <c r="G22">
        <v>155</v>
      </c>
      <c r="H22">
        <v>9.8000000000000007</v>
      </c>
      <c r="I22">
        <v>9.1999999999999993</v>
      </c>
      <c r="J22">
        <v>0.6</v>
      </c>
      <c r="K22">
        <v>26.2</v>
      </c>
      <c r="L22">
        <v>1925.2</v>
      </c>
      <c r="M22">
        <v>44.227999999999994</v>
      </c>
      <c r="N22">
        <v>538.20000000000005</v>
      </c>
      <c r="O22">
        <v>2.37</v>
      </c>
      <c r="P22">
        <v>22.973197589860789</v>
      </c>
      <c r="Q22">
        <v>43</v>
      </c>
      <c r="R22" s="1">
        <v>37.33</v>
      </c>
      <c r="S22">
        <f t="shared" si="0"/>
        <v>53.52919208265903</v>
      </c>
      <c r="T22">
        <v>3</v>
      </c>
      <c r="U22" t="s">
        <v>4</v>
      </c>
      <c r="V22" t="s">
        <v>5</v>
      </c>
    </row>
    <row r="23" spans="1:22" x14ac:dyDescent="0.35">
      <c r="A23" t="s">
        <v>11</v>
      </c>
      <c r="B23" t="s">
        <v>1</v>
      </c>
      <c r="C23" t="s">
        <v>9</v>
      </c>
      <c r="D23" t="s">
        <v>6</v>
      </c>
      <c r="E23">
        <v>116</v>
      </c>
      <c r="F23">
        <v>127</v>
      </c>
      <c r="G23">
        <v>154</v>
      </c>
      <c r="H23">
        <v>12</v>
      </c>
      <c r="I23">
        <v>11.2</v>
      </c>
      <c r="J23">
        <v>0.8</v>
      </c>
      <c r="K23">
        <v>26.2</v>
      </c>
      <c r="L23">
        <v>1830.4</v>
      </c>
      <c r="M23">
        <v>42.097999999999999</v>
      </c>
      <c r="N23">
        <v>543</v>
      </c>
      <c r="O23">
        <v>2.3879999999999999</v>
      </c>
      <c r="P23">
        <v>22.999344405594403</v>
      </c>
      <c r="Q23">
        <v>35.030303030303031</v>
      </c>
      <c r="R23" s="1">
        <v>31.03</v>
      </c>
      <c r="S23">
        <f t="shared" si="0"/>
        <v>53.027766182413679</v>
      </c>
      <c r="T23">
        <v>3</v>
      </c>
      <c r="U23" t="s">
        <v>4</v>
      </c>
      <c r="V23" t="s">
        <v>5</v>
      </c>
    </row>
    <row r="24" spans="1:22" x14ac:dyDescent="0.35">
      <c r="A24" t="s">
        <v>11</v>
      </c>
      <c r="B24" t="s">
        <v>1</v>
      </c>
      <c r="C24" t="s">
        <v>9</v>
      </c>
      <c r="D24" t="s">
        <v>7</v>
      </c>
      <c r="E24">
        <v>116</v>
      </c>
      <c r="F24">
        <v>127</v>
      </c>
      <c r="G24">
        <v>154</v>
      </c>
      <c r="H24">
        <v>11.4</v>
      </c>
      <c r="I24">
        <v>10.6</v>
      </c>
      <c r="J24">
        <v>0.8</v>
      </c>
      <c r="K24">
        <v>26</v>
      </c>
      <c r="L24">
        <v>1785</v>
      </c>
      <c r="M24">
        <v>41.227999999999994</v>
      </c>
      <c r="N24">
        <v>564.79999999999995</v>
      </c>
      <c r="O24">
        <v>2.484</v>
      </c>
      <c r="P24">
        <v>23.096918767506999</v>
      </c>
      <c r="Q24">
        <v>35.81818181818182</v>
      </c>
      <c r="R24" s="1">
        <v>37.15</v>
      </c>
      <c r="S24">
        <f t="shared" si="0"/>
        <v>49.087397994144396</v>
      </c>
      <c r="T24">
        <v>3</v>
      </c>
      <c r="U24" t="s">
        <v>4</v>
      </c>
      <c r="V24" t="s">
        <v>5</v>
      </c>
    </row>
    <row r="25" spans="1:22" x14ac:dyDescent="0.35">
      <c r="A25" t="s">
        <v>11</v>
      </c>
      <c r="B25" t="s">
        <v>1</v>
      </c>
      <c r="C25" t="s">
        <v>9</v>
      </c>
      <c r="D25" t="s">
        <v>8</v>
      </c>
      <c r="E25">
        <v>115</v>
      </c>
      <c r="F25">
        <v>128</v>
      </c>
      <c r="G25">
        <v>155</v>
      </c>
      <c r="H25">
        <v>11</v>
      </c>
      <c r="I25">
        <v>10.4</v>
      </c>
      <c r="J25">
        <v>0.6</v>
      </c>
      <c r="K25">
        <v>25</v>
      </c>
      <c r="L25">
        <v>1853.8</v>
      </c>
      <c r="M25">
        <v>42.835999999999999</v>
      </c>
      <c r="N25">
        <v>492.8</v>
      </c>
      <c r="O25">
        <v>2.1680000000000001</v>
      </c>
      <c r="P25">
        <v>23.107131297874638</v>
      </c>
      <c r="Q25">
        <v>36.787878787878789</v>
      </c>
      <c r="R25" s="1">
        <v>27.73</v>
      </c>
      <c r="S25">
        <f t="shared" si="0"/>
        <v>57.01966567876417</v>
      </c>
      <c r="T25">
        <v>2</v>
      </c>
      <c r="U25" t="s">
        <v>4</v>
      </c>
      <c r="V25" t="s">
        <v>5</v>
      </c>
    </row>
    <row r="26" spans="1:22" x14ac:dyDescent="0.35">
      <c r="A26" t="s">
        <v>12</v>
      </c>
      <c r="B26" t="s">
        <v>1</v>
      </c>
      <c r="C26" t="s">
        <v>2</v>
      </c>
      <c r="D26" t="s">
        <v>3</v>
      </c>
      <c r="E26">
        <v>109</v>
      </c>
      <c r="F26">
        <v>119</v>
      </c>
      <c r="G26">
        <v>146</v>
      </c>
      <c r="H26">
        <v>10</v>
      </c>
      <c r="I26">
        <v>9.1999999999999993</v>
      </c>
      <c r="J26">
        <v>0.8</v>
      </c>
      <c r="K26">
        <v>24</v>
      </c>
      <c r="L26">
        <v>1298</v>
      </c>
      <c r="M26">
        <v>32.777999999999999</v>
      </c>
      <c r="N26">
        <v>682.8</v>
      </c>
      <c r="O26">
        <v>3.6060000000000003</v>
      </c>
      <c r="P26">
        <v>25.252696456086287</v>
      </c>
      <c r="Q26">
        <v>24.696969696969695</v>
      </c>
      <c r="R26" s="1">
        <v>23.88</v>
      </c>
      <c r="S26">
        <f t="shared" si="0"/>
        <v>50.840902285657243</v>
      </c>
      <c r="T26">
        <v>3</v>
      </c>
      <c r="U26" t="s">
        <v>4</v>
      </c>
      <c r="V26" t="s">
        <v>5</v>
      </c>
    </row>
    <row r="27" spans="1:22" x14ac:dyDescent="0.35">
      <c r="A27" t="s">
        <v>12</v>
      </c>
      <c r="B27" t="s">
        <v>1</v>
      </c>
      <c r="C27" t="s">
        <v>2</v>
      </c>
      <c r="D27" t="s">
        <v>6</v>
      </c>
      <c r="E27">
        <v>130.19999999999999</v>
      </c>
      <c r="F27">
        <v>119</v>
      </c>
      <c r="G27">
        <v>147</v>
      </c>
      <c r="H27">
        <v>10.199999999999999</v>
      </c>
      <c r="I27">
        <v>9.6</v>
      </c>
      <c r="J27">
        <v>0.6</v>
      </c>
      <c r="K27">
        <v>23.4</v>
      </c>
      <c r="L27">
        <v>1266.2</v>
      </c>
      <c r="M27">
        <v>32.224000000000004</v>
      </c>
      <c r="N27">
        <v>723</v>
      </c>
      <c r="O27">
        <v>3.8280000000000003</v>
      </c>
      <c r="P27">
        <v>25.449376085926396</v>
      </c>
      <c r="Q27">
        <v>25.212121212121211</v>
      </c>
      <c r="R27" s="1">
        <v>18.64</v>
      </c>
      <c r="S27">
        <f t="shared" si="0"/>
        <v>57.493504339653931</v>
      </c>
      <c r="T27">
        <v>2</v>
      </c>
      <c r="U27" t="s">
        <v>4</v>
      </c>
      <c r="V27" t="s">
        <v>5</v>
      </c>
    </row>
    <row r="28" spans="1:22" x14ac:dyDescent="0.35">
      <c r="A28" t="s">
        <v>12</v>
      </c>
      <c r="B28" t="s">
        <v>1</v>
      </c>
      <c r="C28" t="s">
        <v>2</v>
      </c>
      <c r="D28" t="s">
        <v>7</v>
      </c>
      <c r="E28">
        <v>101.8</v>
      </c>
      <c r="F28">
        <v>121</v>
      </c>
      <c r="G28">
        <v>148</v>
      </c>
      <c r="H28">
        <v>10.199999999999999</v>
      </c>
      <c r="I28">
        <v>9.6</v>
      </c>
      <c r="J28">
        <v>0.6</v>
      </c>
      <c r="K28">
        <v>22.2</v>
      </c>
      <c r="L28">
        <v>1344.2</v>
      </c>
      <c r="M28">
        <v>33.738</v>
      </c>
      <c r="N28">
        <v>657.6</v>
      </c>
      <c r="O28">
        <v>3.4180000000000001</v>
      </c>
      <c r="P28">
        <v>25.098943609581905</v>
      </c>
      <c r="Q28">
        <v>21.969696969696969</v>
      </c>
      <c r="R28" s="1">
        <v>24.45</v>
      </c>
      <c r="S28">
        <f t="shared" si="0"/>
        <v>47.328393772236183</v>
      </c>
      <c r="T28">
        <v>3</v>
      </c>
      <c r="U28" t="s">
        <v>4</v>
      </c>
      <c r="V28" t="s">
        <v>5</v>
      </c>
    </row>
    <row r="29" spans="1:22" x14ac:dyDescent="0.35">
      <c r="A29" t="s">
        <v>12</v>
      </c>
      <c r="B29" t="s">
        <v>1</v>
      </c>
      <c r="C29" t="s">
        <v>2</v>
      </c>
      <c r="D29" t="s">
        <v>8</v>
      </c>
      <c r="E29">
        <v>114.2</v>
      </c>
      <c r="F29">
        <v>117</v>
      </c>
      <c r="G29">
        <v>144</v>
      </c>
      <c r="H29">
        <v>10.4</v>
      </c>
      <c r="I29">
        <v>9.4</v>
      </c>
      <c r="J29">
        <v>1</v>
      </c>
      <c r="K29">
        <v>23</v>
      </c>
      <c r="L29">
        <v>1302.8</v>
      </c>
      <c r="M29">
        <v>32.9</v>
      </c>
      <c r="N29">
        <v>705</v>
      </c>
      <c r="O29">
        <v>3.7060000000000004</v>
      </c>
      <c r="P29">
        <v>25.253300583358921</v>
      </c>
      <c r="Q29">
        <v>26.636363636363637</v>
      </c>
      <c r="R29" s="1">
        <v>24.61</v>
      </c>
      <c r="S29">
        <f t="shared" si="0"/>
        <v>51.977080413687887</v>
      </c>
      <c r="T29">
        <v>3</v>
      </c>
      <c r="U29" t="s">
        <v>4</v>
      </c>
      <c r="V29" t="s">
        <v>5</v>
      </c>
    </row>
    <row r="30" spans="1:22" x14ac:dyDescent="0.35">
      <c r="A30" t="s">
        <v>12</v>
      </c>
      <c r="B30" t="s">
        <v>1</v>
      </c>
      <c r="C30" t="s">
        <v>9</v>
      </c>
      <c r="D30" t="s">
        <v>3</v>
      </c>
      <c r="E30">
        <v>120.2</v>
      </c>
      <c r="F30">
        <v>121</v>
      </c>
      <c r="G30">
        <v>148</v>
      </c>
      <c r="H30">
        <v>10.4</v>
      </c>
      <c r="I30">
        <v>10.199999999999999</v>
      </c>
      <c r="J30">
        <v>0.2</v>
      </c>
      <c r="K30">
        <v>21.8</v>
      </c>
      <c r="L30">
        <v>1486.4</v>
      </c>
      <c r="M30">
        <v>37.381999999999998</v>
      </c>
      <c r="N30">
        <v>630.4</v>
      </c>
      <c r="O30">
        <v>3.4060000000000001</v>
      </c>
      <c r="P30">
        <v>25.149354144241119</v>
      </c>
      <c r="Q30">
        <v>20.878787878787879</v>
      </c>
      <c r="R30" s="1">
        <v>25.33</v>
      </c>
      <c r="S30">
        <f t="shared" si="0"/>
        <v>45.183587012833719</v>
      </c>
      <c r="T30">
        <v>2</v>
      </c>
      <c r="U30" t="s">
        <v>4</v>
      </c>
      <c r="V30" t="s">
        <v>5</v>
      </c>
    </row>
    <row r="31" spans="1:22" x14ac:dyDescent="0.35">
      <c r="A31" t="s">
        <v>12</v>
      </c>
      <c r="B31" t="s">
        <v>1</v>
      </c>
      <c r="C31" t="s">
        <v>9</v>
      </c>
      <c r="D31" t="s">
        <v>6</v>
      </c>
      <c r="E31">
        <v>117</v>
      </c>
      <c r="F31">
        <v>121</v>
      </c>
      <c r="G31">
        <v>149</v>
      </c>
      <c r="H31">
        <v>9.6</v>
      </c>
      <c r="I31">
        <v>8.6</v>
      </c>
      <c r="J31">
        <v>1</v>
      </c>
      <c r="K31">
        <v>20.399999999999999</v>
      </c>
      <c r="L31">
        <v>1563.8</v>
      </c>
      <c r="M31">
        <v>39.643999999999998</v>
      </c>
      <c r="N31">
        <v>646.6</v>
      </c>
      <c r="O31">
        <v>3.3759999999999999</v>
      </c>
      <c r="P31">
        <v>25.351067911497633</v>
      </c>
      <c r="Q31">
        <v>28.909090909090907</v>
      </c>
      <c r="R31" s="1">
        <v>27.64</v>
      </c>
      <c r="S31">
        <f t="shared" si="0"/>
        <v>51.122114333483374</v>
      </c>
      <c r="T31">
        <v>2</v>
      </c>
      <c r="U31" t="s">
        <v>4</v>
      </c>
      <c r="V31" t="s">
        <v>5</v>
      </c>
    </row>
    <row r="32" spans="1:22" x14ac:dyDescent="0.35">
      <c r="A32" t="s">
        <v>12</v>
      </c>
      <c r="B32" t="s">
        <v>1</v>
      </c>
      <c r="C32" t="s">
        <v>9</v>
      </c>
      <c r="D32" t="s">
        <v>7</v>
      </c>
      <c r="E32">
        <v>112</v>
      </c>
      <c r="F32">
        <v>122</v>
      </c>
      <c r="G32">
        <v>149</v>
      </c>
      <c r="H32">
        <v>9.8000000000000007</v>
      </c>
      <c r="I32">
        <v>9.6</v>
      </c>
      <c r="J32">
        <v>0.2</v>
      </c>
      <c r="K32">
        <v>23.2</v>
      </c>
      <c r="L32">
        <v>1376.2</v>
      </c>
      <c r="M32">
        <v>34.624000000000002</v>
      </c>
      <c r="N32">
        <v>610.6</v>
      </c>
      <c r="O32">
        <v>3.1779999999999999</v>
      </c>
      <c r="P32">
        <v>25.159133846824588</v>
      </c>
      <c r="Q32">
        <v>24.818181818181817</v>
      </c>
      <c r="R32" s="1">
        <v>28.06</v>
      </c>
      <c r="S32">
        <f t="shared" si="0"/>
        <v>46.934635353986863</v>
      </c>
      <c r="T32">
        <v>2</v>
      </c>
      <c r="U32" t="s">
        <v>4</v>
      </c>
      <c r="V32" t="s">
        <v>5</v>
      </c>
    </row>
    <row r="33" spans="1:22" x14ac:dyDescent="0.35">
      <c r="A33" t="s">
        <v>12</v>
      </c>
      <c r="B33" t="s">
        <v>1</v>
      </c>
      <c r="C33" t="s">
        <v>9</v>
      </c>
      <c r="D33" t="s">
        <v>8</v>
      </c>
      <c r="E33">
        <v>112.2</v>
      </c>
      <c r="F33">
        <v>120</v>
      </c>
      <c r="G33">
        <v>148</v>
      </c>
      <c r="H33">
        <v>10.6</v>
      </c>
      <c r="I33">
        <v>10.4</v>
      </c>
      <c r="J33">
        <v>0.2</v>
      </c>
      <c r="K33">
        <v>22.4</v>
      </c>
      <c r="L33">
        <v>1502.4</v>
      </c>
      <c r="M33">
        <v>37.910000000000004</v>
      </c>
      <c r="N33">
        <v>617.79999999999995</v>
      </c>
      <c r="O33">
        <v>3.2119999999999997</v>
      </c>
      <c r="P33">
        <v>25.232960596379129</v>
      </c>
      <c r="Q33">
        <v>22.696969696969695</v>
      </c>
      <c r="R33" s="1">
        <v>19.91</v>
      </c>
      <c r="S33">
        <f t="shared" si="0"/>
        <v>53.27055610477727</v>
      </c>
      <c r="T33">
        <v>2</v>
      </c>
      <c r="U33" t="s">
        <v>4</v>
      </c>
      <c r="V33" t="s">
        <v>5</v>
      </c>
    </row>
    <row r="34" spans="1:22" x14ac:dyDescent="0.35">
      <c r="A34" t="s">
        <v>1</v>
      </c>
      <c r="B34" t="s">
        <v>1</v>
      </c>
      <c r="C34" t="s">
        <v>2</v>
      </c>
      <c r="D34" t="s">
        <v>3</v>
      </c>
      <c r="E34">
        <v>119.6</v>
      </c>
      <c r="F34">
        <v>127</v>
      </c>
      <c r="G34">
        <v>156</v>
      </c>
      <c r="H34">
        <v>9</v>
      </c>
      <c r="I34">
        <v>8.4</v>
      </c>
      <c r="J34">
        <v>0.6</v>
      </c>
      <c r="K34">
        <v>21.2</v>
      </c>
      <c r="L34">
        <v>1399.8</v>
      </c>
      <c r="M34">
        <v>31.427999999999997</v>
      </c>
      <c r="N34">
        <v>488</v>
      </c>
      <c r="O34">
        <v>3.6840000000000002</v>
      </c>
      <c r="P34">
        <v>22.451778825546505</v>
      </c>
      <c r="Q34">
        <v>31.575757575757574</v>
      </c>
      <c r="R34" s="1">
        <v>29.15</v>
      </c>
      <c r="S34">
        <f t="shared" ref="S34:S65" si="1">Q34*100/(Q34+R34)</f>
        <v>51.997305321989074</v>
      </c>
      <c r="T34">
        <v>3</v>
      </c>
      <c r="U34" t="s">
        <v>4</v>
      </c>
      <c r="V34" t="s">
        <v>5</v>
      </c>
    </row>
    <row r="35" spans="1:22" x14ac:dyDescent="0.35">
      <c r="A35" t="s">
        <v>1</v>
      </c>
      <c r="B35" t="s">
        <v>1</v>
      </c>
      <c r="C35" t="s">
        <v>2</v>
      </c>
      <c r="D35" t="s">
        <v>6</v>
      </c>
      <c r="E35">
        <v>112.4</v>
      </c>
      <c r="F35">
        <v>124</v>
      </c>
      <c r="G35">
        <v>154</v>
      </c>
      <c r="H35">
        <v>11</v>
      </c>
      <c r="I35">
        <v>10.6</v>
      </c>
      <c r="J35">
        <v>0.4</v>
      </c>
      <c r="K35">
        <v>22.8</v>
      </c>
      <c r="L35">
        <v>1442.8</v>
      </c>
      <c r="M35">
        <v>32.03</v>
      </c>
      <c r="N35">
        <v>469.8</v>
      </c>
      <c r="O35">
        <v>3.5780000000000003</v>
      </c>
      <c r="P35">
        <v>22.199889104518991</v>
      </c>
      <c r="Q35">
        <v>36.727272727272727</v>
      </c>
      <c r="R35" s="1">
        <v>24.58</v>
      </c>
      <c r="S35">
        <f t="shared" si="1"/>
        <v>59.906877428156228</v>
      </c>
      <c r="T35">
        <v>2</v>
      </c>
      <c r="U35" t="s">
        <v>4</v>
      </c>
      <c r="V35" t="s">
        <v>5</v>
      </c>
    </row>
    <row r="36" spans="1:22" x14ac:dyDescent="0.35">
      <c r="A36" t="s">
        <v>1</v>
      </c>
      <c r="B36" t="s">
        <v>1</v>
      </c>
      <c r="C36" t="s">
        <v>2</v>
      </c>
      <c r="D36" t="s">
        <v>7</v>
      </c>
      <c r="E36">
        <v>113.4</v>
      </c>
      <c r="F36">
        <v>127</v>
      </c>
      <c r="G36">
        <v>155</v>
      </c>
      <c r="H36">
        <v>9.1999999999999993</v>
      </c>
      <c r="I36">
        <v>8.4</v>
      </c>
      <c r="J36">
        <v>0.8</v>
      </c>
      <c r="K36">
        <v>19.2</v>
      </c>
      <c r="L36">
        <v>1503.8</v>
      </c>
      <c r="M36">
        <v>33.422000000000004</v>
      </c>
      <c r="N36">
        <v>437.6</v>
      </c>
      <c r="O36">
        <v>3.1260000000000003</v>
      </c>
      <c r="P36">
        <v>22.225029924192054</v>
      </c>
      <c r="Q36">
        <v>28.696969696969699</v>
      </c>
      <c r="R36" s="1">
        <v>26.94</v>
      </c>
      <c r="S36">
        <f t="shared" si="1"/>
        <v>51.578958834871081</v>
      </c>
      <c r="T36">
        <v>3</v>
      </c>
      <c r="U36" t="s">
        <v>4</v>
      </c>
      <c r="V36" t="s">
        <v>5</v>
      </c>
    </row>
    <row r="37" spans="1:22" x14ac:dyDescent="0.35">
      <c r="A37" t="s">
        <v>1</v>
      </c>
      <c r="B37" t="s">
        <v>1</v>
      </c>
      <c r="C37" t="s">
        <v>2</v>
      </c>
      <c r="D37" t="s">
        <v>8</v>
      </c>
      <c r="E37">
        <v>114.4</v>
      </c>
      <c r="F37">
        <v>127</v>
      </c>
      <c r="G37">
        <v>156</v>
      </c>
      <c r="H37">
        <v>9</v>
      </c>
      <c r="I37">
        <v>8.4</v>
      </c>
      <c r="J37">
        <v>0.6</v>
      </c>
      <c r="K37">
        <v>19</v>
      </c>
      <c r="L37">
        <v>1902.4</v>
      </c>
      <c r="M37">
        <v>42.622</v>
      </c>
      <c r="N37">
        <v>442</v>
      </c>
      <c r="O37">
        <v>3.1579999999999999</v>
      </c>
      <c r="P37">
        <v>22.404331370899914</v>
      </c>
      <c r="Q37">
        <v>24.515151515151516</v>
      </c>
      <c r="R37" s="1">
        <v>36.450000000000003</v>
      </c>
      <c r="S37">
        <f t="shared" si="1"/>
        <v>40.211745408454902</v>
      </c>
      <c r="T37">
        <v>2</v>
      </c>
      <c r="U37" t="s">
        <v>4</v>
      </c>
      <c r="V37" t="s">
        <v>5</v>
      </c>
    </row>
    <row r="38" spans="1:22" x14ac:dyDescent="0.35">
      <c r="A38" t="s">
        <v>1</v>
      </c>
      <c r="B38" t="s">
        <v>1</v>
      </c>
      <c r="C38" t="s">
        <v>9</v>
      </c>
      <c r="D38" t="s">
        <v>3</v>
      </c>
      <c r="E38">
        <v>124</v>
      </c>
      <c r="F38">
        <v>126</v>
      </c>
      <c r="G38">
        <v>155</v>
      </c>
      <c r="H38">
        <v>9.4</v>
      </c>
      <c r="I38">
        <v>9</v>
      </c>
      <c r="J38">
        <v>0.4</v>
      </c>
      <c r="K38">
        <v>24.4</v>
      </c>
      <c r="L38">
        <v>1570.4</v>
      </c>
      <c r="M38">
        <v>35.024000000000001</v>
      </c>
      <c r="N38">
        <v>463.8</v>
      </c>
      <c r="O38">
        <v>3.4219999999999997</v>
      </c>
      <c r="P38">
        <v>22.302598064187467</v>
      </c>
      <c r="Q38">
        <v>28.636363636363637</v>
      </c>
      <c r="R38" s="1">
        <v>36.450000000000003</v>
      </c>
      <c r="S38">
        <f t="shared" si="1"/>
        <v>43.99748585795097</v>
      </c>
      <c r="T38">
        <v>3</v>
      </c>
      <c r="U38" t="s">
        <v>4</v>
      </c>
      <c r="V38" t="s">
        <v>5</v>
      </c>
    </row>
    <row r="39" spans="1:22" x14ac:dyDescent="0.35">
      <c r="A39" t="s">
        <v>1</v>
      </c>
      <c r="B39" t="s">
        <v>1</v>
      </c>
      <c r="C39" t="s">
        <v>9</v>
      </c>
      <c r="D39" t="s">
        <v>6</v>
      </c>
      <c r="E39">
        <v>118.2</v>
      </c>
      <c r="F39">
        <v>123</v>
      </c>
      <c r="G39">
        <v>153</v>
      </c>
      <c r="H39">
        <v>10.199999999999999</v>
      </c>
      <c r="I39">
        <v>10.199999999999999</v>
      </c>
      <c r="J39">
        <v>0</v>
      </c>
      <c r="K39">
        <v>23.4</v>
      </c>
      <c r="L39">
        <v>1782.8</v>
      </c>
      <c r="M39">
        <v>39.811999999999998</v>
      </c>
      <c r="N39">
        <v>506.4</v>
      </c>
      <c r="O39">
        <v>3.6179999999999999</v>
      </c>
      <c r="P39">
        <v>22.331164460399371</v>
      </c>
      <c r="Q39">
        <v>26.090909090909093</v>
      </c>
      <c r="R39" s="1">
        <v>27.85</v>
      </c>
      <c r="S39">
        <f t="shared" si="1"/>
        <v>48.369427825061095</v>
      </c>
      <c r="T39">
        <v>4</v>
      </c>
      <c r="U39" t="s">
        <v>4</v>
      </c>
      <c r="V39" t="s">
        <v>5</v>
      </c>
    </row>
    <row r="40" spans="1:22" x14ac:dyDescent="0.35">
      <c r="A40" t="s">
        <v>1</v>
      </c>
      <c r="B40" t="s">
        <v>1</v>
      </c>
      <c r="C40" t="s">
        <v>9</v>
      </c>
      <c r="D40" t="s">
        <v>7</v>
      </c>
      <c r="E40">
        <v>114.6</v>
      </c>
      <c r="F40">
        <v>124</v>
      </c>
      <c r="G40">
        <v>153</v>
      </c>
      <c r="H40">
        <v>7.8</v>
      </c>
      <c r="I40">
        <v>7</v>
      </c>
      <c r="J40">
        <v>0.8</v>
      </c>
      <c r="K40">
        <v>23.8</v>
      </c>
      <c r="L40">
        <v>1693</v>
      </c>
      <c r="M40">
        <v>37.783999999999999</v>
      </c>
      <c r="N40">
        <v>429.6</v>
      </c>
      <c r="O40">
        <v>3.3280000000000003</v>
      </c>
      <c r="P40">
        <v>22.31777909037212</v>
      </c>
      <c r="Q40">
        <v>24.212121212121211</v>
      </c>
      <c r="R40" s="1">
        <v>24.76</v>
      </c>
      <c r="S40">
        <f t="shared" si="1"/>
        <v>49.440621751398446</v>
      </c>
      <c r="T40">
        <v>3</v>
      </c>
      <c r="U40" t="s">
        <v>4</v>
      </c>
      <c r="V40" t="s">
        <v>5</v>
      </c>
    </row>
    <row r="41" spans="1:22" x14ac:dyDescent="0.35">
      <c r="A41" t="s">
        <v>1</v>
      </c>
      <c r="B41" t="s">
        <v>1</v>
      </c>
      <c r="C41" t="s">
        <v>9</v>
      </c>
      <c r="D41" t="s">
        <v>8</v>
      </c>
      <c r="E41">
        <v>111.8</v>
      </c>
      <c r="F41">
        <v>125</v>
      </c>
      <c r="G41">
        <v>154</v>
      </c>
      <c r="H41">
        <v>9</v>
      </c>
      <c r="I41">
        <v>8.4</v>
      </c>
      <c r="J41">
        <v>0.6</v>
      </c>
      <c r="K41">
        <v>23.2</v>
      </c>
      <c r="L41">
        <v>1596.2</v>
      </c>
      <c r="M41">
        <v>35.624000000000002</v>
      </c>
      <c r="N41">
        <v>393</v>
      </c>
      <c r="O41">
        <v>2.9239999999999999</v>
      </c>
      <c r="P41">
        <v>22.318005262498435</v>
      </c>
      <c r="Q41">
        <v>33.757575757575758</v>
      </c>
      <c r="R41" s="1">
        <v>30.97</v>
      </c>
      <c r="S41">
        <f t="shared" si="1"/>
        <v>52.15331388897993</v>
      </c>
      <c r="T41">
        <v>4</v>
      </c>
      <c r="U41" t="s">
        <v>4</v>
      </c>
      <c r="V41" t="s">
        <v>5</v>
      </c>
    </row>
    <row r="42" spans="1:22" x14ac:dyDescent="0.35">
      <c r="A42" t="s">
        <v>34</v>
      </c>
      <c r="B42" t="s">
        <v>35</v>
      </c>
      <c r="C42" t="s">
        <v>2</v>
      </c>
      <c r="D42" t="s">
        <v>3</v>
      </c>
      <c r="E42">
        <v>92.8</v>
      </c>
      <c r="F42">
        <v>136</v>
      </c>
      <c r="G42">
        <v>157</v>
      </c>
      <c r="H42">
        <v>11.2</v>
      </c>
      <c r="I42">
        <v>10.8</v>
      </c>
      <c r="J42">
        <v>0.4</v>
      </c>
      <c r="K42">
        <v>22</v>
      </c>
      <c r="L42">
        <v>1897.8</v>
      </c>
      <c r="M42">
        <v>26.568000000000001</v>
      </c>
      <c r="N42">
        <v>424.4</v>
      </c>
      <c r="O42">
        <v>1.6960000000000002</v>
      </c>
      <c r="P42">
        <v>13.999367688902941</v>
      </c>
      <c r="Q42">
        <v>22.151515151515149</v>
      </c>
      <c r="R42" s="1">
        <v>24.82</v>
      </c>
      <c r="S42">
        <f t="shared" si="1"/>
        <v>47.159464794911166</v>
      </c>
      <c r="T42">
        <v>5</v>
      </c>
      <c r="U42" t="s">
        <v>4</v>
      </c>
      <c r="V42" t="s">
        <v>5</v>
      </c>
    </row>
    <row r="43" spans="1:22" x14ac:dyDescent="0.35">
      <c r="A43" t="s">
        <v>34</v>
      </c>
      <c r="B43" t="s">
        <v>35</v>
      </c>
      <c r="C43" t="s">
        <v>2</v>
      </c>
      <c r="D43" t="s">
        <v>6</v>
      </c>
      <c r="E43">
        <v>92.4</v>
      </c>
      <c r="F43">
        <v>135</v>
      </c>
      <c r="G43">
        <v>156</v>
      </c>
      <c r="H43">
        <v>11.4</v>
      </c>
      <c r="I43">
        <v>11</v>
      </c>
      <c r="J43">
        <v>0.4</v>
      </c>
      <c r="K43">
        <v>22.8</v>
      </c>
      <c r="L43">
        <v>1863.8</v>
      </c>
      <c r="M43">
        <v>26.092000000000002</v>
      </c>
      <c r="N43">
        <v>388.2</v>
      </c>
      <c r="O43">
        <v>1.552</v>
      </c>
      <c r="P43">
        <v>13.999356154093789</v>
      </c>
      <c r="Q43">
        <v>22.18181818181818</v>
      </c>
      <c r="R43" s="1">
        <v>24.06</v>
      </c>
      <c r="S43">
        <f t="shared" si="1"/>
        <v>47.969173907914914</v>
      </c>
      <c r="T43">
        <v>5</v>
      </c>
      <c r="U43" t="s">
        <v>4</v>
      </c>
      <c r="V43" t="s">
        <v>5</v>
      </c>
    </row>
    <row r="44" spans="1:22" x14ac:dyDescent="0.35">
      <c r="A44" t="s">
        <v>34</v>
      </c>
      <c r="B44" t="s">
        <v>35</v>
      </c>
      <c r="C44" t="s">
        <v>2</v>
      </c>
      <c r="D44" t="s">
        <v>7</v>
      </c>
      <c r="E44">
        <v>94.2</v>
      </c>
      <c r="F44">
        <v>134</v>
      </c>
      <c r="G44">
        <v>154</v>
      </c>
      <c r="H44">
        <v>9</v>
      </c>
      <c r="I44">
        <v>8.1999999999999993</v>
      </c>
      <c r="J44">
        <v>0.8</v>
      </c>
      <c r="K44">
        <v>22.8</v>
      </c>
      <c r="L44">
        <v>1851.4</v>
      </c>
      <c r="M44">
        <v>25.917999999999999</v>
      </c>
      <c r="N44">
        <v>399.8</v>
      </c>
      <c r="O44">
        <v>1.5980000000000001</v>
      </c>
      <c r="P44">
        <v>13.999135789132549</v>
      </c>
      <c r="Q44">
        <v>21.787878787878789</v>
      </c>
      <c r="R44" s="1">
        <v>18.82</v>
      </c>
      <c r="S44">
        <f t="shared" si="1"/>
        <v>53.654313985940931</v>
      </c>
      <c r="T44">
        <v>5</v>
      </c>
      <c r="U44" t="s">
        <v>4</v>
      </c>
      <c r="V44" t="s">
        <v>5</v>
      </c>
    </row>
    <row r="45" spans="1:22" x14ac:dyDescent="0.35">
      <c r="A45" t="s">
        <v>34</v>
      </c>
      <c r="B45" t="s">
        <v>35</v>
      </c>
      <c r="C45" t="s">
        <v>2</v>
      </c>
      <c r="D45" t="s">
        <v>8</v>
      </c>
      <c r="E45">
        <v>94</v>
      </c>
      <c r="F45">
        <v>135</v>
      </c>
      <c r="G45">
        <v>157</v>
      </c>
      <c r="H45">
        <v>10</v>
      </c>
      <c r="I45">
        <v>9.1999999999999993</v>
      </c>
      <c r="J45">
        <v>0.8</v>
      </c>
      <c r="K45">
        <v>23.8</v>
      </c>
      <c r="L45">
        <v>1824.4</v>
      </c>
      <c r="M45">
        <v>25.541999999999998</v>
      </c>
      <c r="N45">
        <v>424.4</v>
      </c>
      <c r="O45">
        <v>1.6960000000000002</v>
      </c>
      <c r="P45">
        <v>14.000219250164434</v>
      </c>
      <c r="Q45">
        <v>28.606060606060606</v>
      </c>
      <c r="R45" s="1">
        <v>21.97</v>
      </c>
      <c r="S45">
        <f t="shared" si="1"/>
        <v>56.56047597078507</v>
      </c>
      <c r="T45">
        <v>5</v>
      </c>
      <c r="U45" t="s">
        <v>4</v>
      </c>
      <c r="V45" t="s">
        <v>5</v>
      </c>
    </row>
    <row r="46" spans="1:22" x14ac:dyDescent="0.35">
      <c r="A46" t="s">
        <v>34</v>
      </c>
      <c r="B46" t="s">
        <v>35</v>
      </c>
      <c r="C46" t="s">
        <v>9</v>
      </c>
      <c r="D46" t="s">
        <v>3</v>
      </c>
      <c r="E46">
        <v>95.2</v>
      </c>
      <c r="F46">
        <v>137</v>
      </c>
      <c r="G46">
        <v>158</v>
      </c>
      <c r="H46">
        <v>13</v>
      </c>
      <c r="I46">
        <v>11.8</v>
      </c>
      <c r="J46">
        <v>1.2</v>
      </c>
      <c r="K46">
        <v>23</v>
      </c>
      <c r="L46">
        <v>1904.4</v>
      </c>
      <c r="M46">
        <v>26.661999999999999</v>
      </c>
      <c r="N46">
        <v>391.6</v>
      </c>
      <c r="O46">
        <v>1.5660000000000001</v>
      </c>
      <c r="P46">
        <v>14.000210039907582</v>
      </c>
      <c r="Q46">
        <v>25.121212121212121</v>
      </c>
      <c r="R46" s="1">
        <v>26.15</v>
      </c>
      <c r="S46">
        <f t="shared" si="1"/>
        <v>48.996719761222259</v>
      </c>
      <c r="T46">
        <v>3</v>
      </c>
      <c r="U46" t="s">
        <v>4</v>
      </c>
      <c r="V46" t="s">
        <v>5</v>
      </c>
    </row>
    <row r="47" spans="1:22" x14ac:dyDescent="0.35">
      <c r="A47" t="s">
        <v>34</v>
      </c>
      <c r="B47" t="s">
        <v>35</v>
      </c>
      <c r="C47" t="s">
        <v>9</v>
      </c>
      <c r="D47" t="s">
        <v>6</v>
      </c>
      <c r="E47">
        <v>92.4</v>
      </c>
      <c r="F47">
        <v>137</v>
      </c>
      <c r="G47">
        <v>158</v>
      </c>
      <c r="H47">
        <v>12</v>
      </c>
      <c r="I47">
        <v>11.6</v>
      </c>
      <c r="J47">
        <v>0.4</v>
      </c>
      <c r="K47">
        <v>23.4</v>
      </c>
      <c r="L47">
        <v>1868.2</v>
      </c>
      <c r="M47">
        <v>26.154000000000003</v>
      </c>
      <c r="N47">
        <v>378.4</v>
      </c>
      <c r="O47">
        <v>1.512</v>
      </c>
      <c r="P47">
        <v>13.999571780323308</v>
      </c>
      <c r="Q47">
        <v>24.818181818181817</v>
      </c>
      <c r="R47" s="1">
        <v>23.88</v>
      </c>
      <c r="S47">
        <f t="shared" si="1"/>
        <v>50.963261648745515</v>
      </c>
      <c r="T47">
        <v>3</v>
      </c>
      <c r="U47" t="s">
        <v>4</v>
      </c>
      <c r="V47" t="s">
        <v>5</v>
      </c>
    </row>
    <row r="48" spans="1:22" x14ac:dyDescent="0.35">
      <c r="A48" t="s">
        <v>34</v>
      </c>
      <c r="B48" t="s">
        <v>35</v>
      </c>
      <c r="C48" t="s">
        <v>9</v>
      </c>
      <c r="D48" t="s">
        <v>7</v>
      </c>
      <c r="E48">
        <v>95.6</v>
      </c>
      <c r="F48">
        <v>136</v>
      </c>
      <c r="G48">
        <v>157</v>
      </c>
      <c r="H48">
        <v>11.6</v>
      </c>
      <c r="I48">
        <v>11.2</v>
      </c>
      <c r="J48">
        <v>0.4</v>
      </c>
      <c r="K48">
        <v>23</v>
      </c>
      <c r="L48">
        <v>1930.8</v>
      </c>
      <c r="M48">
        <v>27.03</v>
      </c>
      <c r="N48">
        <v>388.2</v>
      </c>
      <c r="O48">
        <v>1.552</v>
      </c>
      <c r="P48">
        <v>13.999378495960224</v>
      </c>
      <c r="Q48">
        <v>25.121212121212121</v>
      </c>
      <c r="R48" s="1">
        <v>24.7</v>
      </c>
      <c r="S48">
        <f t="shared" si="1"/>
        <v>50.422723678608357</v>
      </c>
      <c r="T48">
        <v>3</v>
      </c>
      <c r="U48" t="s">
        <v>4</v>
      </c>
      <c r="V48" t="s">
        <v>5</v>
      </c>
    </row>
    <row r="49" spans="1:22" x14ac:dyDescent="0.35">
      <c r="A49" t="s">
        <v>34</v>
      </c>
      <c r="B49" t="s">
        <v>35</v>
      </c>
      <c r="C49" t="s">
        <v>9</v>
      </c>
      <c r="D49" t="s">
        <v>8</v>
      </c>
      <c r="E49">
        <v>94</v>
      </c>
      <c r="F49">
        <v>136</v>
      </c>
      <c r="G49">
        <v>158</v>
      </c>
      <c r="H49">
        <v>12.8</v>
      </c>
      <c r="I49">
        <v>12.2</v>
      </c>
      <c r="J49">
        <v>0.6</v>
      </c>
      <c r="K49">
        <v>22.4</v>
      </c>
      <c r="L49">
        <v>1832.4</v>
      </c>
      <c r="M49">
        <v>25.651999999999997</v>
      </c>
      <c r="N49">
        <v>403.8</v>
      </c>
      <c r="O49">
        <v>1.6140000000000001</v>
      </c>
      <c r="P49">
        <v>13.999126828203446</v>
      </c>
      <c r="Q49">
        <v>17.969696969696969</v>
      </c>
      <c r="R49" s="1">
        <v>26.42</v>
      </c>
      <c r="S49">
        <f t="shared" si="1"/>
        <v>40.481684256515983</v>
      </c>
      <c r="T49">
        <v>3</v>
      </c>
      <c r="U49" t="s">
        <v>4</v>
      </c>
      <c r="V49" t="s">
        <v>5</v>
      </c>
    </row>
    <row r="50" spans="1:22" x14ac:dyDescent="0.35">
      <c r="A50" t="s">
        <v>36</v>
      </c>
      <c r="B50" t="s">
        <v>35</v>
      </c>
      <c r="C50" t="s">
        <v>2</v>
      </c>
      <c r="D50" t="s">
        <v>3</v>
      </c>
      <c r="E50">
        <v>80</v>
      </c>
      <c r="F50">
        <v>104</v>
      </c>
      <c r="G50">
        <v>131</v>
      </c>
      <c r="H50">
        <v>13.2</v>
      </c>
      <c r="I50">
        <v>12.8</v>
      </c>
      <c r="J50">
        <v>0.4</v>
      </c>
      <c r="K50">
        <v>22.8</v>
      </c>
      <c r="L50">
        <v>1244.8</v>
      </c>
      <c r="M50">
        <v>34.356000000000002</v>
      </c>
      <c r="N50">
        <v>293</v>
      </c>
      <c r="O50">
        <v>1.8739999999999999</v>
      </c>
      <c r="P50">
        <v>27.599614395886892</v>
      </c>
      <c r="Q50">
        <v>25.727272727272727</v>
      </c>
      <c r="R50" s="1">
        <v>16.27</v>
      </c>
      <c r="S50">
        <f t="shared" si="1"/>
        <v>61.259389137822794</v>
      </c>
      <c r="T50">
        <v>3</v>
      </c>
      <c r="U50" t="s">
        <v>4</v>
      </c>
      <c r="V50" t="s">
        <v>5</v>
      </c>
    </row>
    <row r="51" spans="1:22" x14ac:dyDescent="0.35">
      <c r="A51" t="s">
        <v>36</v>
      </c>
      <c r="B51" t="s">
        <v>35</v>
      </c>
      <c r="C51" t="s">
        <v>2</v>
      </c>
      <c r="D51" t="s">
        <v>6</v>
      </c>
      <c r="E51">
        <v>82</v>
      </c>
      <c r="F51">
        <v>105</v>
      </c>
      <c r="G51">
        <v>130</v>
      </c>
      <c r="H51">
        <v>10.4</v>
      </c>
      <c r="I51">
        <v>10</v>
      </c>
      <c r="J51">
        <v>0.4</v>
      </c>
      <c r="K51">
        <v>22.6</v>
      </c>
      <c r="L51">
        <v>1026.4000000000001</v>
      </c>
      <c r="M51">
        <v>28.327999999999996</v>
      </c>
      <c r="N51">
        <v>310.39999999999998</v>
      </c>
      <c r="O51">
        <v>1.986</v>
      </c>
      <c r="P51">
        <v>27.599376461418544</v>
      </c>
      <c r="Q51">
        <v>25.606060606060606</v>
      </c>
      <c r="R51" s="1">
        <v>16.059999999999999</v>
      </c>
      <c r="S51">
        <f t="shared" si="1"/>
        <v>61.455439351845115</v>
      </c>
      <c r="T51">
        <v>3</v>
      </c>
      <c r="U51" t="s">
        <v>4</v>
      </c>
      <c r="V51" t="s">
        <v>5</v>
      </c>
    </row>
    <row r="52" spans="1:22" x14ac:dyDescent="0.35">
      <c r="A52" t="s">
        <v>36</v>
      </c>
      <c r="B52" t="s">
        <v>35</v>
      </c>
      <c r="C52" t="s">
        <v>2</v>
      </c>
      <c r="D52" t="s">
        <v>7</v>
      </c>
      <c r="E52">
        <v>82.2</v>
      </c>
      <c r="F52">
        <v>104</v>
      </c>
      <c r="G52">
        <v>129</v>
      </c>
      <c r="H52">
        <v>15.2</v>
      </c>
      <c r="I52">
        <v>14.8</v>
      </c>
      <c r="J52">
        <v>0.4</v>
      </c>
      <c r="K52">
        <v>23</v>
      </c>
      <c r="L52">
        <v>1023.8</v>
      </c>
      <c r="M52">
        <v>28.456</v>
      </c>
      <c r="N52">
        <v>299.39999999999998</v>
      </c>
      <c r="O52">
        <v>1.9159999999999999</v>
      </c>
      <c r="P52">
        <v>27.794491111545224</v>
      </c>
      <c r="Q52">
        <v>27.696969696969699</v>
      </c>
      <c r="R52" s="1">
        <v>18.760000000000002</v>
      </c>
      <c r="S52">
        <f t="shared" si="1"/>
        <v>59.618545672763325</v>
      </c>
      <c r="T52">
        <v>3</v>
      </c>
      <c r="U52" t="s">
        <v>4</v>
      </c>
      <c r="V52" t="s">
        <v>5</v>
      </c>
    </row>
    <row r="53" spans="1:22" x14ac:dyDescent="0.35">
      <c r="A53" t="s">
        <v>36</v>
      </c>
      <c r="B53" t="s">
        <v>35</v>
      </c>
      <c r="C53" t="s">
        <v>2</v>
      </c>
      <c r="D53" t="s">
        <v>8</v>
      </c>
      <c r="E53">
        <v>82.4</v>
      </c>
      <c r="F53">
        <v>104</v>
      </c>
      <c r="G53">
        <v>130</v>
      </c>
      <c r="H53">
        <v>12.8</v>
      </c>
      <c r="I53">
        <v>12.2</v>
      </c>
      <c r="J53">
        <v>0.6</v>
      </c>
      <c r="K53">
        <v>22</v>
      </c>
      <c r="L53">
        <v>1078.4000000000001</v>
      </c>
      <c r="M53">
        <v>29.776</v>
      </c>
      <c r="N53">
        <v>324.2</v>
      </c>
      <c r="O53">
        <v>2.0739999999999998</v>
      </c>
      <c r="P53">
        <v>27.611275964391687</v>
      </c>
      <c r="Q53">
        <v>22.575757575757574</v>
      </c>
      <c r="R53" s="1">
        <v>17.64</v>
      </c>
      <c r="S53">
        <f t="shared" si="1"/>
        <v>56.136596539875818</v>
      </c>
      <c r="T53">
        <v>2</v>
      </c>
      <c r="U53" t="s">
        <v>4</v>
      </c>
      <c r="V53" t="s">
        <v>5</v>
      </c>
    </row>
    <row r="54" spans="1:22" x14ac:dyDescent="0.35">
      <c r="A54" t="s">
        <v>36</v>
      </c>
      <c r="B54" t="s">
        <v>35</v>
      </c>
      <c r="C54" t="s">
        <v>9</v>
      </c>
      <c r="D54" t="s">
        <v>3</v>
      </c>
      <c r="E54">
        <v>84</v>
      </c>
      <c r="F54">
        <v>105</v>
      </c>
      <c r="G54">
        <v>132</v>
      </c>
      <c r="H54">
        <v>10.4</v>
      </c>
      <c r="I54">
        <v>9.8000000000000007</v>
      </c>
      <c r="J54">
        <v>0.6</v>
      </c>
      <c r="K54">
        <v>22.8</v>
      </c>
      <c r="L54">
        <v>1097.4000000000001</v>
      </c>
      <c r="M54">
        <v>30.488</v>
      </c>
      <c r="N54">
        <v>223.6</v>
      </c>
      <c r="O54">
        <v>1.4300000000000002</v>
      </c>
      <c r="P54">
        <v>27.782030253326042</v>
      </c>
      <c r="Q54">
        <v>24.818181818181817</v>
      </c>
      <c r="R54" s="1">
        <v>15.52</v>
      </c>
      <c r="S54">
        <f t="shared" si="1"/>
        <v>61.525286216532947</v>
      </c>
      <c r="T54">
        <v>2</v>
      </c>
      <c r="U54" t="s">
        <v>4</v>
      </c>
      <c r="V54" t="s">
        <v>5</v>
      </c>
    </row>
    <row r="55" spans="1:22" x14ac:dyDescent="0.35">
      <c r="A55" t="s">
        <v>36</v>
      </c>
      <c r="B55" t="s">
        <v>35</v>
      </c>
      <c r="C55" t="s">
        <v>9</v>
      </c>
      <c r="D55" t="s">
        <v>6</v>
      </c>
      <c r="E55">
        <v>85</v>
      </c>
      <c r="F55">
        <v>106</v>
      </c>
      <c r="G55">
        <v>131</v>
      </c>
      <c r="H55">
        <v>10.199999999999999</v>
      </c>
      <c r="I55">
        <v>10</v>
      </c>
      <c r="J55">
        <v>0.2</v>
      </c>
      <c r="K55">
        <v>23.2</v>
      </c>
      <c r="L55">
        <v>1130.2</v>
      </c>
      <c r="M55">
        <v>31.192</v>
      </c>
      <c r="N55">
        <v>258.8</v>
      </c>
      <c r="O55">
        <v>1.6559999999999999</v>
      </c>
      <c r="P55">
        <v>27.598655105291098</v>
      </c>
      <c r="Q55">
        <v>26.18181818181818</v>
      </c>
      <c r="R55" s="1">
        <v>13.18</v>
      </c>
      <c r="S55">
        <f t="shared" si="1"/>
        <v>66.515774400665151</v>
      </c>
      <c r="T55">
        <v>1</v>
      </c>
      <c r="U55" t="s">
        <v>4</v>
      </c>
      <c r="V55" t="s">
        <v>5</v>
      </c>
    </row>
    <row r="56" spans="1:22" x14ac:dyDescent="0.35">
      <c r="A56" t="s">
        <v>36</v>
      </c>
      <c r="B56" t="s">
        <v>35</v>
      </c>
      <c r="C56" t="s">
        <v>9</v>
      </c>
      <c r="D56" t="s">
        <v>7</v>
      </c>
      <c r="E56">
        <v>84.2</v>
      </c>
      <c r="F56">
        <v>106</v>
      </c>
      <c r="G56">
        <v>131</v>
      </c>
      <c r="H56">
        <v>9.1999999999999993</v>
      </c>
      <c r="I56">
        <v>8.8000000000000007</v>
      </c>
      <c r="J56">
        <v>0.4</v>
      </c>
      <c r="K56">
        <v>23</v>
      </c>
      <c r="L56">
        <v>1078.4000000000001</v>
      </c>
      <c r="M56">
        <v>29.763999999999999</v>
      </c>
      <c r="N56">
        <v>210</v>
      </c>
      <c r="O56">
        <v>1.3539999999999999</v>
      </c>
      <c r="P56">
        <v>27.600148367952521</v>
      </c>
      <c r="Q56">
        <v>26.333333333333332</v>
      </c>
      <c r="R56" s="1">
        <v>14.15</v>
      </c>
      <c r="S56">
        <f t="shared" si="1"/>
        <v>65.04734458624948</v>
      </c>
      <c r="T56">
        <v>1</v>
      </c>
      <c r="U56" t="s">
        <v>4</v>
      </c>
      <c r="V56" t="s">
        <v>5</v>
      </c>
    </row>
    <row r="57" spans="1:22" x14ac:dyDescent="0.35">
      <c r="A57" t="s">
        <v>36</v>
      </c>
      <c r="B57" t="s">
        <v>35</v>
      </c>
      <c r="C57" t="s">
        <v>9</v>
      </c>
      <c r="D57" t="s">
        <v>8</v>
      </c>
      <c r="E57">
        <v>83.8</v>
      </c>
      <c r="F57">
        <v>106</v>
      </c>
      <c r="G57">
        <v>132</v>
      </c>
      <c r="H57">
        <v>8.1999999999999993</v>
      </c>
      <c r="I57">
        <v>7.8</v>
      </c>
      <c r="J57">
        <v>0.4</v>
      </c>
      <c r="K57">
        <v>24</v>
      </c>
      <c r="L57">
        <v>1138.2</v>
      </c>
      <c r="M57">
        <v>31.413999999999998</v>
      </c>
      <c r="N57">
        <v>205.2</v>
      </c>
      <c r="O57">
        <v>1.3119999999999998</v>
      </c>
      <c r="P57">
        <v>27.599718854331396</v>
      </c>
      <c r="Q57">
        <v>27.030303030303031</v>
      </c>
      <c r="R57" s="1">
        <v>15.73</v>
      </c>
      <c r="S57">
        <f t="shared" si="1"/>
        <v>63.213544139636724</v>
      </c>
      <c r="T57">
        <v>2</v>
      </c>
      <c r="U57" t="s">
        <v>4</v>
      </c>
      <c r="V57" t="s">
        <v>5</v>
      </c>
    </row>
    <row r="58" spans="1:22" x14ac:dyDescent="0.35">
      <c r="A58" t="s">
        <v>37</v>
      </c>
      <c r="B58" t="s">
        <v>35</v>
      </c>
      <c r="C58" t="s">
        <v>2</v>
      </c>
      <c r="D58" t="s">
        <v>3</v>
      </c>
      <c r="E58">
        <v>87</v>
      </c>
      <c r="F58">
        <v>109</v>
      </c>
      <c r="G58">
        <v>137</v>
      </c>
      <c r="H58">
        <v>11.6</v>
      </c>
      <c r="I58">
        <v>10</v>
      </c>
      <c r="J58">
        <v>1.6</v>
      </c>
      <c r="K58">
        <v>22.2</v>
      </c>
      <c r="L58">
        <v>832.4</v>
      </c>
      <c r="M58">
        <v>17.646000000000001</v>
      </c>
      <c r="N58">
        <v>257.60000000000002</v>
      </c>
      <c r="O58">
        <v>1.9899999999999998</v>
      </c>
      <c r="P58">
        <v>21.19894281595387</v>
      </c>
      <c r="Q58">
        <v>21.030303030303031</v>
      </c>
      <c r="R58" s="1">
        <v>17.03</v>
      </c>
      <c r="S58">
        <f t="shared" si="1"/>
        <v>55.255217000135346</v>
      </c>
      <c r="T58">
        <v>4</v>
      </c>
      <c r="U58" t="s">
        <v>4</v>
      </c>
      <c r="V58" t="s">
        <v>5</v>
      </c>
    </row>
    <row r="59" spans="1:22" x14ac:dyDescent="0.35">
      <c r="A59" t="s">
        <v>37</v>
      </c>
      <c r="B59" t="s">
        <v>35</v>
      </c>
      <c r="C59" t="s">
        <v>2</v>
      </c>
      <c r="D59" t="s">
        <v>6</v>
      </c>
      <c r="E59">
        <v>91.4</v>
      </c>
      <c r="F59">
        <v>110</v>
      </c>
      <c r="G59">
        <v>137</v>
      </c>
      <c r="H59">
        <v>9</v>
      </c>
      <c r="I59">
        <v>8.1999999999999993</v>
      </c>
      <c r="J59">
        <v>0.8</v>
      </c>
      <c r="K59">
        <v>22.4</v>
      </c>
      <c r="L59">
        <v>810.4</v>
      </c>
      <c r="M59">
        <v>17.381999999999998</v>
      </c>
      <c r="N59">
        <v>260.39999999999998</v>
      </c>
      <c r="O59">
        <v>2.024</v>
      </c>
      <c r="P59">
        <v>21.448667324777883</v>
      </c>
      <c r="Q59">
        <v>20.424242424242426</v>
      </c>
      <c r="R59" s="1">
        <v>24.91</v>
      </c>
      <c r="S59">
        <f t="shared" si="1"/>
        <v>45.052572475150896</v>
      </c>
      <c r="T59">
        <v>3</v>
      </c>
      <c r="U59" t="s">
        <v>4</v>
      </c>
      <c r="V59" t="s">
        <v>5</v>
      </c>
    </row>
    <row r="60" spans="1:22" x14ac:dyDescent="0.35">
      <c r="A60" t="s">
        <v>37</v>
      </c>
      <c r="B60" t="s">
        <v>35</v>
      </c>
      <c r="C60" t="s">
        <v>2</v>
      </c>
      <c r="D60" t="s">
        <v>7</v>
      </c>
      <c r="E60">
        <v>96.6</v>
      </c>
      <c r="F60">
        <v>106</v>
      </c>
      <c r="G60">
        <v>132</v>
      </c>
      <c r="H60">
        <v>11</v>
      </c>
      <c r="I60">
        <v>9</v>
      </c>
      <c r="J60">
        <v>2</v>
      </c>
      <c r="K60">
        <v>24.8</v>
      </c>
      <c r="L60">
        <v>985.2</v>
      </c>
      <c r="M60">
        <v>20.886000000000003</v>
      </c>
      <c r="N60">
        <v>261.39999999999998</v>
      </c>
      <c r="O60">
        <v>2.028</v>
      </c>
      <c r="P60">
        <v>21.199756394640684</v>
      </c>
      <c r="Q60">
        <v>13.878787878787879</v>
      </c>
      <c r="R60" s="1">
        <v>24.09</v>
      </c>
      <c r="S60">
        <f t="shared" si="1"/>
        <v>36.553149716274135</v>
      </c>
      <c r="T60">
        <v>4</v>
      </c>
      <c r="U60" t="s">
        <v>4</v>
      </c>
      <c r="V60" t="s">
        <v>5</v>
      </c>
    </row>
    <row r="61" spans="1:22" x14ac:dyDescent="0.35">
      <c r="A61" t="s">
        <v>37</v>
      </c>
      <c r="B61" t="s">
        <v>35</v>
      </c>
      <c r="C61" t="s">
        <v>2</v>
      </c>
      <c r="D61" t="s">
        <v>8</v>
      </c>
      <c r="E61">
        <v>116</v>
      </c>
      <c r="F61">
        <v>108</v>
      </c>
      <c r="G61">
        <v>135</v>
      </c>
      <c r="H61">
        <v>12.6</v>
      </c>
      <c r="I61">
        <v>11.6</v>
      </c>
      <c r="J61">
        <v>1</v>
      </c>
      <c r="K61">
        <v>23.8</v>
      </c>
      <c r="L61">
        <v>845</v>
      </c>
      <c r="M61">
        <v>19.713999999999999</v>
      </c>
      <c r="N61">
        <v>258.39999999999998</v>
      </c>
      <c r="O61">
        <v>1.9899999999999998</v>
      </c>
      <c r="P61">
        <v>23.330177514792901</v>
      </c>
      <c r="Q61">
        <v>17.303030303030305</v>
      </c>
      <c r="R61" s="1">
        <v>24</v>
      </c>
      <c r="S61">
        <f t="shared" si="1"/>
        <v>41.892883345561266</v>
      </c>
      <c r="T61">
        <v>4</v>
      </c>
      <c r="U61" t="s">
        <v>4</v>
      </c>
      <c r="V61" t="s">
        <v>5</v>
      </c>
    </row>
    <row r="62" spans="1:22" x14ac:dyDescent="0.35">
      <c r="A62" t="s">
        <v>37</v>
      </c>
      <c r="B62" t="s">
        <v>35</v>
      </c>
      <c r="C62" t="s">
        <v>9</v>
      </c>
      <c r="D62" t="s">
        <v>3</v>
      </c>
      <c r="E62">
        <v>98.8</v>
      </c>
      <c r="F62">
        <v>110</v>
      </c>
      <c r="G62">
        <v>138</v>
      </c>
      <c r="H62">
        <v>10.6</v>
      </c>
      <c r="I62">
        <v>8</v>
      </c>
      <c r="J62">
        <v>2.6</v>
      </c>
      <c r="K62">
        <v>21.8</v>
      </c>
      <c r="L62">
        <v>906.4</v>
      </c>
      <c r="M62">
        <v>19.213999999999999</v>
      </c>
      <c r="N62">
        <v>204.8</v>
      </c>
      <c r="O62">
        <v>1.5779999999999998</v>
      </c>
      <c r="P62">
        <v>21.198146513680495</v>
      </c>
      <c r="Q62">
        <v>17.303030303030305</v>
      </c>
      <c r="R62" s="1">
        <v>29.94</v>
      </c>
      <c r="S62">
        <f t="shared" si="1"/>
        <v>36.625572475016355</v>
      </c>
      <c r="T62">
        <v>2</v>
      </c>
      <c r="U62" t="s">
        <v>4</v>
      </c>
      <c r="V62" t="s">
        <v>5</v>
      </c>
    </row>
    <row r="63" spans="1:22" x14ac:dyDescent="0.35">
      <c r="A63" t="s">
        <v>37</v>
      </c>
      <c r="B63" t="s">
        <v>35</v>
      </c>
      <c r="C63" t="s">
        <v>9</v>
      </c>
      <c r="D63" t="s">
        <v>6</v>
      </c>
      <c r="E63">
        <v>97.6</v>
      </c>
      <c r="F63">
        <v>111</v>
      </c>
      <c r="G63">
        <v>138</v>
      </c>
      <c r="H63">
        <v>10.4</v>
      </c>
      <c r="I63">
        <v>9.8000000000000007</v>
      </c>
      <c r="J63">
        <v>0.6</v>
      </c>
      <c r="K63">
        <v>23.2</v>
      </c>
      <c r="L63">
        <v>876.2</v>
      </c>
      <c r="M63">
        <v>18.574000000000002</v>
      </c>
      <c r="N63">
        <v>197.6</v>
      </c>
      <c r="O63">
        <v>1.524</v>
      </c>
      <c r="P63">
        <v>21.19835653960283</v>
      </c>
      <c r="Q63">
        <v>16.545454545454547</v>
      </c>
      <c r="R63" s="1">
        <v>29.12</v>
      </c>
      <c r="S63">
        <f t="shared" si="1"/>
        <v>36.231884057971016</v>
      </c>
      <c r="T63">
        <v>2</v>
      </c>
      <c r="U63" t="s">
        <v>4</v>
      </c>
      <c r="V63" t="s">
        <v>5</v>
      </c>
    </row>
    <row r="64" spans="1:22" x14ac:dyDescent="0.35">
      <c r="A64" t="s">
        <v>37</v>
      </c>
      <c r="B64" t="s">
        <v>35</v>
      </c>
      <c r="C64" t="s">
        <v>9</v>
      </c>
      <c r="D64" t="s">
        <v>7</v>
      </c>
      <c r="E64">
        <v>92.8</v>
      </c>
      <c r="F64">
        <v>109</v>
      </c>
      <c r="G64">
        <v>136</v>
      </c>
      <c r="H64">
        <v>10.6</v>
      </c>
      <c r="I64">
        <v>10</v>
      </c>
      <c r="J64">
        <v>0.6</v>
      </c>
      <c r="K64">
        <v>22</v>
      </c>
      <c r="L64">
        <v>930.4</v>
      </c>
      <c r="M64">
        <v>19.724</v>
      </c>
      <c r="N64">
        <v>194.8</v>
      </c>
      <c r="O64">
        <v>1.498</v>
      </c>
      <c r="P64">
        <v>21.199484092863287</v>
      </c>
      <c r="Q64">
        <v>14.606060606060606</v>
      </c>
      <c r="R64" s="1">
        <v>21.48</v>
      </c>
      <c r="S64">
        <f t="shared" si="1"/>
        <v>40.475630647274187</v>
      </c>
      <c r="T64">
        <v>2</v>
      </c>
      <c r="U64" t="s">
        <v>4</v>
      </c>
      <c r="V64" t="s">
        <v>5</v>
      </c>
    </row>
    <row r="65" spans="1:22" x14ac:dyDescent="0.35">
      <c r="A65" t="s">
        <v>37</v>
      </c>
      <c r="B65" t="s">
        <v>35</v>
      </c>
      <c r="C65" t="s">
        <v>9</v>
      </c>
      <c r="D65" t="s">
        <v>8</v>
      </c>
      <c r="E65">
        <v>86.4</v>
      </c>
      <c r="F65">
        <v>109</v>
      </c>
      <c r="G65">
        <v>136</v>
      </c>
      <c r="H65">
        <v>10.8</v>
      </c>
      <c r="I65">
        <v>10.199999999999999</v>
      </c>
      <c r="J65">
        <v>0.6</v>
      </c>
      <c r="K65">
        <v>20.8</v>
      </c>
      <c r="L65">
        <v>883.2</v>
      </c>
      <c r="M65">
        <v>18.725999999999999</v>
      </c>
      <c r="N65">
        <v>224.2</v>
      </c>
      <c r="O65">
        <v>1.7280000000000002</v>
      </c>
      <c r="P65">
        <v>21.20244565217391</v>
      </c>
      <c r="Q65">
        <v>17.454545454545453</v>
      </c>
      <c r="R65" s="1">
        <v>15.12</v>
      </c>
      <c r="S65">
        <f t="shared" si="1"/>
        <v>53.583389149363697</v>
      </c>
      <c r="T65">
        <v>2</v>
      </c>
      <c r="U65" t="s">
        <v>4</v>
      </c>
      <c r="V65" t="s">
        <v>5</v>
      </c>
    </row>
    <row r="66" spans="1:22" x14ac:dyDescent="0.35">
      <c r="A66" t="s">
        <v>38</v>
      </c>
      <c r="B66" t="s">
        <v>35</v>
      </c>
      <c r="C66" t="s">
        <v>2</v>
      </c>
      <c r="D66" t="s">
        <v>3</v>
      </c>
      <c r="E66">
        <v>104.2</v>
      </c>
      <c r="F66">
        <v>122</v>
      </c>
      <c r="G66">
        <v>150</v>
      </c>
      <c r="H66">
        <v>8.4</v>
      </c>
      <c r="I66">
        <v>7.6</v>
      </c>
      <c r="J66">
        <v>0.8</v>
      </c>
      <c r="K66">
        <v>24</v>
      </c>
      <c r="L66">
        <v>2702.4</v>
      </c>
      <c r="M66">
        <v>61.6</v>
      </c>
      <c r="N66">
        <v>643</v>
      </c>
      <c r="O66">
        <v>3.6079999999999997</v>
      </c>
      <c r="P66">
        <v>22.794552989934871</v>
      </c>
      <c r="Q66">
        <v>20.515151515151516</v>
      </c>
      <c r="R66" s="1">
        <v>25.24</v>
      </c>
      <c r="S66">
        <f t="shared" ref="S66:S81" si="2">Q66*100/(Q66+R66)</f>
        <v>44.836812546360079</v>
      </c>
      <c r="T66">
        <v>4</v>
      </c>
      <c r="U66" t="s">
        <v>4</v>
      </c>
      <c r="V66" t="s">
        <v>5</v>
      </c>
    </row>
    <row r="67" spans="1:22" x14ac:dyDescent="0.35">
      <c r="A67" t="s">
        <v>38</v>
      </c>
      <c r="B67" t="s">
        <v>35</v>
      </c>
      <c r="C67" t="s">
        <v>2</v>
      </c>
      <c r="D67" t="s">
        <v>6</v>
      </c>
      <c r="E67">
        <v>108.2</v>
      </c>
      <c r="F67">
        <v>124</v>
      </c>
      <c r="G67">
        <v>152</v>
      </c>
      <c r="H67">
        <v>11</v>
      </c>
      <c r="I67">
        <v>8.8000000000000007</v>
      </c>
      <c r="J67">
        <v>2.2000000000000002</v>
      </c>
      <c r="K67">
        <v>23.6</v>
      </c>
      <c r="L67">
        <v>2504.1999999999998</v>
      </c>
      <c r="M67">
        <v>57</v>
      </c>
      <c r="N67">
        <v>886.4</v>
      </c>
      <c r="O67">
        <v>4.9619999999999997</v>
      </c>
      <c r="P67">
        <v>22.761760242792111</v>
      </c>
      <c r="Q67">
        <v>29.848484848484851</v>
      </c>
      <c r="R67" s="1">
        <v>21.58</v>
      </c>
      <c r="S67">
        <f t="shared" si="2"/>
        <v>58.03881824716877</v>
      </c>
      <c r="T67">
        <v>5</v>
      </c>
      <c r="U67" t="s">
        <v>4</v>
      </c>
      <c r="V67" t="s">
        <v>5</v>
      </c>
    </row>
    <row r="68" spans="1:22" x14ac:dyDescent="0.35">
      <c r="A68" t="s">
        <v>38</v>
      </c>
      <c r="B68" t="s">
        <v>35</v>
      </c>
      <c r="C68" t="s">
        <v>2</v>
      </c>
      <c r="D68" t="s">
        <v>7</v>
      </c>
      <c r="E68">
        <v>103.4</v>
      </c>
      <c r="F68">
        <v>122</v>
      </c>
      <c r="G68">
        <v>148</v>
      </c>
      <c r="H68">
        <v>11.2</v>
      </c>
      <c r="I68">
        <v>10.4</v>
      </c>
      <c r="J68">
        <v>0.8</v>
      </c>
      <c r="K68">
        <v>25.2</v>
      </c>
      <c r="L68">
        <v>2842.2</v>
      </c>
      <c r="M68">
        <v>64.8</v>
      </c>
      <c r="N68">
        <v>1502.8</v>
      </c>
      <c r="O68">
        <v>8.4139999999999997</v>
      </c>
      <c r="P68">
        <v>22.799240025332491</v>
      </c>
      <c r="Q68">
        <v>18.151515151515149</v>
      </c>
      <c r="R68" s="1">
        <v>27.91</v>
      </c>
      <c r="S68">
        <f t="shared" si="2"/>
        <v>39.407116964796735</v>
      </c>
      <c r="T68">
        <v>4</v>
      </c>
      <c r="U68" t="s">
        <v>4</v>
      </c>
      <c r="V68" t="s">
        <v>5</v>
      </c>
    </row>
    <row r="69" spans="1:22" x14ac:dyDescent="0.35">
      <c r="A69" t="s">
        <v>38</v>
      </c>
      <c r="B69" t="s">
        <v>35</v>
      </c>
      <c r="C69" t="s">
        <v>2</v>
      </c>
      <c r="D69" t="s">
        <v>8</v>
      </c>
      <c r="E69">
        <v>105.4</v>
      </c>
      <c r="F69">
        <v>122</v>
      </c>
      <c r="G69">
        <v>151</v>
      </c>
      <c r="H69">
        <v>10.6</v>
      </c>
      <c r="I69">
        <v>9.6</v>
      </c>
      <c r="J69">
        <v>1</v>
      </c>
      <c r="K69">
        <v>24.4</v>
      </c>
      <c r="L69">
        <v>2912.4</v>
      </c>
      <c r="M69">
        <v>66.414000000000001</v>
      </c>
      <c r="N69">
        <v>1848.8</v>
      </c>
      <c r="O69">
        <v>10.352</v>
      </c>
      <c r="P69">
        <v>22.803873094355172</v>
      </c>
      <c r="Q69">
        <v>23.666666666666664</v>
      </c>
      <c r="R69" s="1">
        <v>30.67</v>
      </c>
      <c r="S69">
        <f t="shared" si="2"/>
        <v>43.555610085270843</v>
      </c>
      <c r="T69">
        <v>5</v>
      </c>
      <c r="U69" t="s">
        <v>4</v>
      </c>
      <c r="V69" t="s">
        <v>5</v>
      </c>
    </row>
    <row r="70" spans="1:22" x14ac:dyDescent="0.35">
      <c r="A70" t="s">
        <v>38</v>
      </c>
      <c r="B70" t="s">
        <v>35</v>
      </c>
      <c r="C70" t="s">
        <v>9</v>
      </c>
      <c r="D70" t="s">
        <v>3</v>
      </c>
      <c r="E70">
        <v>103.2</v>
      </c>
      <c r="F70">
        <v>124</v>
      </c>
      <c r="G70">
        <v>152</v>
      </c>
      <c r="H70">
        <v>14.6</v>
      </c>
      <c r="I70">
        <v>13.6</v>
      </c>
      <c r="J70">
        <v>1</v>
      </c>
      <c r="K70">
        <v>24.6</v>
      </c>
      <c r="L70">
        <v>2141.8000000000002</v>
      </c>
      <c r="M70">
        <v>47.622</v>
      </c>
      <c r="N70">
        <v>845.6</v>
      </c>
      <c r="O70">
        <v>5.6120000000000001</v>
      </c>
      <c r="P70">
        <v>22.234569054066672</v>
      </c>
      <c r="Q70">
        <v>36.727272727272727</v>
      </c>
      <c r="R70" s="1">
        <v>30.73</v>
      </c>
      <c r="S70">
        <f t="shared" si="2"/>
        <v>54.445238063151088</v>
      </c>
      <c r="T70">
        <v>2</v>
      </c>
      <c r="U70" t="s">
        <v>4</v>
      </c>
      <c r="V70" t="s">
        <v>5</v>
      </c>
    </row>
    <row r="71" spans="1:22" x14ac:dyDescent="0.35">
      <c r="A71" t="s">
        <v>38</v>
      </c>
      <c r="B71" t="s">
        <v>35</v>
      </c>
      <c r="C71" t="s">
        <v>9</v>
      </c>
      <c r="D71" t="s">
        <v>6</v>
      </c>
      <c r="E71">
        <v>105.4</v>
      </c>
      <c r="F71">
        <v>125</v>
      </c>
      <c r="G71">
        <v>153</v>
      </c>
      <c r="H71">
        <v>12.8</v>
      </c>
      <c r="I71">
        <v>11.6</v>
      </c>
      <c r="J71">
        <v>1.2</v>
      </c>
      <c r="K71">
        <v>27.8</v>
      </c>
      <c r="L71">
        <v>1763.6</v>
      </c>
      <c r="M71">
        <v>39.537999999999997</v>
      </c>
      <c r="N71">
        <v>672.6</v>
      </c>
      <c r="O71">
        <v>3.9219999999999997</v>
      </c>
      <c r="P71">
        <v>22.418915853935133</v>
      </c>
      <c r="Q71">
        <v>28.030303030303031</v>
      </c>
      <c r="R71" s="1">
        <v>24</v>
      </c>
      <c r="S71">
        <f t="shared" si="2"/>
        <v>53.873034362259752</v>
      </c>
      <c r="T71">
        <v>3</v>
      </c>
      <c r="U71" t="s">
        <v>4</v>
      </c>
      <c r="V71" t="s">
        <v>5</v>
      </c>
    </row>
    <row r="72" spans="1:22" x14ac:dyDescent="0.35">
      <c r="A72" t="s">
        <v>38</v>
      </c>
      <c r="B72" t="s">
        <v>35</v>
      </c>
      <c r="C72" t="s">
        <v>9</v>
      </c>
      <c r="D72" t="s">
        <v>7</v>
      </c>
      <c r="E72">
        <v>103.6</v>
      </c>
      <c r="F72">
        <v>125</v>
      </c>
      <c r="G72">
        <v>152</v>
      </c>
      <c r="H72">
        <v>14.4</v>
      </c>
      <c r="I72">
        <v>13.6</v>
      </c>
      <c r="J72">
        <v>0.8</v>
      </c>
      <c r="K72">
        <v>25.2</v>
      </c>
      <c r="L72">
        <v>2130.4</v>
      </c>
      <c r="M72">
        <v>47.165999999999997</v>
      </c>
      <c r="N72">
        <v>617.4</v>
      </c>
      <c r="O72">
        <v>3.4480000000000004</v>
      </c>
      <c r="P72">
        <v>22.139504318437851</v>
      </c>
      <c r="Q72">
        <v>25.787878787878789</v>
      </c>
      <c r="R72" s="1">
        <v>16.12</v>
      </c>
      <c r="S72">
        <f t="shared" si="2"/>
        <v>61.534679238734313</v>
      </c>
      <c r="T72">
        <v>3</v>
      </c>
      <c r="U72" t="s">
        <v>4</v>
      </c>
      <c r="V72" t="s">
        <v>5</v>
      </c>
    </row>
    <row r="73" spans="1:22" x14ac:dyDescent="0.35">
      <c r="A73" t="s">
        <v>38</v>
      </c>
      <c r="B73" t="s">
        <v>35</v>
      </c>
      <c r="C73" t="s">
        <v>9</v>
      </c>
      <c r="D73" t="s">
        <v>8</v>
      </c>
      <c r="E73">
        <v>107</v>
      </c>
      <c r="F73">
        <v>124</v>
      </c>
      <c r="G73">
        <v>153</v>
      </c>
      <c r="H73">
        <v>10.8</v>
      </c>
      <c r="I73">
        <v>10.6</v>
      </c>
      <c r="J73">
        <v>0.2</v>
      </c>
      <c r="K73">
        <v>24.4</v>
      </c>
      <c r="L73">
        <v>2875.8</v>
      </c>
      <c r="M73">
        <v>67.400000000000006</v>
      </c>
      <c r="N73">
        <v>944.4</v>
      </c>
      <c r="O73">
        <v>5.36</v>
      </c>
      <c r="P73">
        <v>23.436956672925792</v>
      </c>
      <c r="Q73">
        <v>24.060606060606059</v>
      </c>
      <c r="R73" s="1">
        <v>29.06</v>
      </c>
      <c r="S73">
        <f t="shared" si="2"/>
        <v>45.294298851099271</v>
      </c>
      <c r="T73">
        <v>3</v>
      </c>
      <c r="U73" t="s">
        <v>4</v>
      </c>
      <c r="V73" t="s">
        <v>5</v>
      </c>
    </row>
    <row r="74" spans="1:22" x14ac:dyDescent="0.35">
      <c r="A74" t="s">
        <v>39</v>
      </c>
      <c r="B74" t="s">
        <v>35</v>
      </c>
      <c r="C74" t="s">
        <v>2</v>
      </c>
      <c r="D74" t="s">
        <v>3</v>
      </c>
      <c r="E74">
        <v>111</v>
      </c>
      <c r="F74">
        <v>132</v>
      </c>
      <c r="G74">
        <v>160</v>
      </c>
      <c r="H74">
        <v>8.4</v>
      </c>
      <c r="I74">
        <v>8</v>
      </c>
      <c r="J74">
        <v>0.4</v>
      </c>
      <c r="K74">
        <v>27</v>
      </c>
      <c r="L74">
        <v>1382.4</v>
      </c>
      <c r="M74">
        <v>41.472000000000001</v>
      </c>
      <c r="N74">
        <v>574.6</v>
      </c>
      <c r="O74">
        <v>4.4279999999999999</v>
      </c>
      <c r="P74">
        <v>29.999999999999996</v>
      </c>
      <c r="Q74">
        <v>32.515151515151516</v>
      </c>
      <c r="R74" s="1">
        <v>22.79</v>
      </c>
      <c r="S74">
        <f t="shared" si="2"/>
        <v>58.792265502145121</v>
      </c>
      <c r="T74">
        <v>4</v>
      </c>
      <c r="U74" t="s">
        <v>4</v>
      </c>
      <c r="V74" t="s">
        <v>5</v>
      </c>
    </row>
    <row r="75" spans="1:22" x14ac:dyDescent="0.35">
      <c r="A75" t="s">
        <v>39</v>
      </c>
      <c r="B75" t="s">
        <v>35</v>
      </c>
      <c r="C75" t="s">
        <v>2</v>
      </c>
      <c r="D75" t="s">
        <v>6</v>
      </c>
      <c r="E75">
        <v>104.8</v>
      </c>
      <c r="F75">
        <v>130</v>
      </c>
      <c r="G75">
        <v>158</v>
      </c>
      <c r="H75">
        <v>9.8000000000000007</v>
      </c>
      <c r="I75">
        <v>9.6</v>
      </c>
      <c r="J75">
        <v>0.2</v>
      </c>
      <c r="K75">
        <v>23.6</v>
      </c>
      <c r="L75">
        <v>1223.8</v>
      </c>
      <c r="M75">
        <v>36.908000000000001</v>
      </c>
      <c r="N75">
        <v>545.79999999999995</v>
      </c>
      <c r="O75">
        <v>4.2140000000000004</v>
      </c>
      <c r="P75">
        <v>30.158522634417391</v>
      </c>
      <c r="Q75">
        <v>36.030303030303031</v>
      </c>
      <c r="R75" s="1">
        <v>23.39</v>
      </c>
      <c r="S75">
        <f t="shared" si="2"/>
        <v>60.636350191496632</v>
      </c>
      <c r="T75">
        <v>3</v>
      </c>
      <c r="U75" t="s">
        <v>4</v>
      </c>
      <c r="V75" t="s">
        <v>5</v>
      </c>
    </row>
    <row r="76" spans="1:22" x14ac:dyDescent="0.35">
      <c r="A76" t="s">
        <v>39</v>
      </c>
      <c r="B76" t="s">
        <v>35</v>
      </c>
      <c r="C76" t="s">
        <v>2</v>
      </c>
      <c r="D76" t="s">
        <v>7</v>
      </c>
      <c r="E76">
        <v>101.6</v>
      </c>
      <c r="F76">
        <v>131</v>
      </c>
      <c r="G76">
        <v>158</v>
      </c>
      <c r="H76">
        <v>12.2</v>
      </c>
      <c r="I76">
        <v>11.8</v>
      </c>
      <c r="J76">
        <v>0.4</v>
      </c>
      <c r="K76">
        <v>23.4</v>
      </c>
      <c r="L76">
        <v>1198.2</v>
      </c>
      <c r="M76">
        <v>35.945999999999998</v>
      </c>
      <c r="N76">
        <v>604.4</v>
      </c>
      <c r="O76">
        <v>4.6520000000000001</v>
      </c>
      <c r="P76">
        <v>30</v>
      </c>
      <c r="Q76">
        <v>30.727272727272727</v>
      </c>
      <c r="R76" s="1">
        <v>22.85</v>
      </c>
      <c r="S76">
        <f t="shared" si="2"/>
        <v>57.351319250021206</v>
      </c>
      <c r="T76">
        <v>3</v>
      </c>
      <c r="U76" t="s">
        <v>4</v>
      </c>
      <c r="V76" t="s">
        <v>5</v>
      </c>
    </row>
    <row r="77" spans="1:22" x14ac:dyDescent="0.35">
      <c r="A77" t="s">
        <v>39</v>
      </c>
      <c r="B77" t="s">
        <v>35</v>
      </c>
      <c r="C77" t="s">
        <v>2</v>
      </c>
      <c r="D77" t="s">
        <v>8</v>
      </c>
      <c r="E77">
        <v>100.6</v>
      </c>
      <c r="F77">
        <v>133</v>
      </c>
      <c r="G77">
        <v>161</v>
      </c>
      <c r="H77">
        <v>13.8</v>
      </c>
      <c r="I77">
        <v>11.8</v>
      </c>
      <c r="J77">
        <v>2</v>
      </c>
      <c r="K77">
        <v>23.2</v>
      </c>
      <c r="L77">
        <v>1225.2</v>
      </c>
      <c r="M77">
        <v>36.957999999999998</v>
      </c>
      <c r="N77">
        <v>622.79999999999995</v>
      </c>
      <c r="O77">
        <v>4.7939999999999996</v>
      </c>
      <c r="P77">
        <v>30.164871041462618</v>
      </c>
      <c r="Q77">
        <v>30.121212121212118</v>
      </c>
      <c r="R77" s="1">
        <v>27.03</v>
      </c>
      <c r="S77">
        <f t="shared" si="2"/>
        <v>52.704415187779354</v>
      </c>
      <c r="T77">
        <v>4</v>
      </c>
      <c r="U77" t="s">
        <v>4</v>
      </c>
      <c r="V77" t="s">
        <v>5</v>
      </c>
    </row>
    <row r="78" spans="1:22" x14ac:dyDescent="0.35">
      <c r="A78" t="s">
        <v>39</v>
      </c>
      <c r="B78" t="s">
        <v>35</v>
      </c>
      <c r="C78" t="s">
        <v>9</v>
      </c>
      <c r="D78" t="s">
        <v>3</v>
      </c>
      <c r="E78">
        <v>106.6</v>
      </c>
      <c r="F78">
        <v>134</v>
      </c>
      <c r="G78">
        <v>162</v>
      </c>
      <c r="H78">
        <v>8</v>
      </c>
      <c r="I78">
        <v>7.8</v>
      </c>
      <c r="J78">
        <v>0.2</v>
      </c>
      <c r="K78">
        <v>23.6</v>
      </c>
      <c r="L78">
        <v>1265.5999999999999</v>
      </c>
      <c r="M78">
        <v>38.019999999999996</v>
      </c>
      <c r="N78">
        <v>429</v>
      </c>
      <c r="O78">
        <v>3.3039999999999998</v>
      </c>
      <c r="P78">
        <v>30.041087231352716</v>
      </c>
      <c r="Q78">
        <v>39.36363636363636</v>
      </c>
      <c r="R78" s="1">
        <v>30.61</v>
      </c>
      <c r="S78">
        <f t="shared" si="2"/>
        <v>56.254953164178715</v>
      </c>
      <c r="T78">
        <v>2</v>
      </c>
      <c r="U78" t="s">
        <v>4</v>
      </c>
      <c r="V78" t="s">
        <v>5</v>
      </c>
    </row>
    <row r="79" spans="1:22" x14ac:dyDescent="0.35">
      <c r="A79" t="s">
        <v>39</v>
      </c>
      <c r="B79" t="s">
        <v>35</v>
      </c>
      <c r="C79" t="s">
        <v>9</v>
      </c>
      <c r="D79" t="s">
        <v>6</v>
      </c>
      <c r="E79">
        <v>106.4</v>
      </c>
      <c r="F79">
        <v>132</v>
      </c>
      <c r="G79">
        <v>160</v>
      </c>
      <c r="H79">
        <v>8</v>
      </c>
      <c r="I79">
        <v>7.6</v>
      </c>
      <c r="J79">
        <v>0.4</v>
      </c>
      <c r="K79">
        <v>24.2</v>
      </c>
      <c r="L79">
        <v>1423.8</v>
      </c>
      <c r="M79">
        <v>42.902000000000001</v>
      </c>
      <c r="N79">
        <v>430.8</v>
      </c>
      <c r="O79">
        <v>3.3159999999999998</v>
      </c>
      <c r="P79">
        <v>30.132041016996769</v>
      </c>
      <c r="Q79">
        <v>44.63636363636364</v>
      </c>
      <c r="R79" s="1">
        <v>33.06</v>
      </c>
      <c r="S79">
        <f t="shared" si="2"/>
        <v>57.449746097863475</v>
      </c>
      <c r="T79">
        <v>2</v>
      </c>
      <c r="U79" t="s">
        <v>4</v>
      </c>
      <c r="V79" t="s">
        <v>5</v>
      </c>
    </row>
    <row r="80" spans="1:22" x14ac:dyDescent="0.35">
      <c r="A80" t="s">
        <v>39</v>
      </c>
      <c r="B80" t="s">
        <v>35</v>
      </c>
      <c r="C80" t="s">
        <v>9</v>
      </c>
      <c r="D80" t="s">
        <v>7</v>
      </c>
      <c r="E80">
        <v>100</v>
      </c>
      <c r="F80">
        <v>132</v>
      </c>
      <c r="G80">
        <v>160</v>
      </c>
      <c r="H80">
        <v>8.1999999999999993</v>
      </c>
      <c r="I80">
        <v>7.2</v>
      </c>
      <c r="J80">
        <v>1</v>
      </c>
      <c r="K80">
        <v>20</v>
      </c>
      <c r="L80">
        <v>1285</v>
      </c>
      <c r="M80">
        <v>38.549999999999997</v>
      </c>
      <c r="N80">
        <v>476.4</v>
      </c>
      <c r="O80">
        <v>3.6740000000000004</v>
      </c>
      <c r="P80">
        <v>30</v>
      </c>
      <c r="Q80">
        <v>36.81818181818182</v>
      </c>
      <c r="R80" s="1">
        <v>26.7</v>
      </c>
      <c r="S80">
        <f t="shared" si="2"/>
        <v>57.964791756118508</v>
      </c>
      <c r="T80">
        <v>3</v>
      </c>
      <c r="U80" t="s">
        <v>4</v>
      </c>
      <c r="V80" t="s">
        <v>5</v>
      </c>
    </row>
    <row r="81" spans="1:22" x14ac:dyDescent="0.35">
      <c r="A81" t="s">
        <v>39</v>
      </c>
      <c r="B81" t="s">
        <v>35</v>
      </c>
      <c r="C81" t="s">
        <v>9</v>
      </c>
      <c r="D81" t="s">
        <v>8</v>
      </c>
      <c r="E81">
        <v>98</v>
      </c>
      <c r="F81">
        <v>134</v>
      </c>
      <c r="G81">
        <v>162</v>
      </c>
      <c r="H81">
        <v>9.4</v>
      </c>
      <c r="I81">
        <v>8.6</v>
      </c>
      <c r="J81">
        <v>0.8</v>
      </c>
      <c r="K81">
        <v>22.8</v>
      </c>
      <c r="L81">
        <v>1345.8</v>
      </c>
      <c r="M81">
        <v>40.561999999999998</v>
      </c>
      <c r="N81">
        <v>5.25</v>
      </c>
      <c r="O81">
        <v>4.05</v>
      </c>
      <c r="P81">
        <v>30.139693862386686</v>
      </c>
      <c r="Q81">
        <v>38.060606060606062</v>
      </c>
      <c r="R81" s="1">
        <v>24.82</v>
      </c>
      <c r="S81">
        <f t="shared" si="2"/>
        <v>60.528370263992365</v>
      </c>
      <c r="T81">
        <v>2</v>
      </c>
      <c r="U81" t="s">
        <v>4</v>
      </c>
      <c r="V81" t="s">
        <v>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21"/>
  <sheetViews>
    <sheetView topLeftCell="A3" workbookViewId="0">
      <selection activeCell="A22" sqref="A22"/>
    </sheetView>
  </sheetViews>
  <sheetFormatPr defaultRowHeight="14.5" x14ac:dyDescent="0.35"/>
  <sheetData>
    <row r="1" spans="1:2" x14ac:dyDescent="0.35">
      <c r="A1" s="2" t="s">
        <v>13</v>
      </c>
      <c r="B1" t="s">
        <v>40</v>
      </c>
    </row>
    <row r="2" spans="1:2" x14ac:dyDescent="0.35">
      <c r="A2" s="2" t="s">
        <v>61</v>
      </c>
      <c r="B2" t="s">
        <v>62</v>
      </c>
    </row>
    <row r="3" spans="1:2" x14ac:dyDescent="0.35">
      <c r="A3" s="2" t="s">
        <v>14</v>
      </c>
      <c r="B3" t="s">
        <v>41</v>
      </c>
    </row>
    <row r="4" spans="1:2" x14ac:dyDescent="0.35">
      <c r="A4" s="2" t="s">
        <v>15</v>
      </c>
      <c r="B4" t="s">
        <v>42</v>
      </c>
    </row>
    <row r="5" spans="1:2" x14ac:dyDescent="0.35">
      <c r="A5" s="2" t="s">
        <v>16</v>
      </c>
      <c r="B5" t="s">
        <v>43</v>
      </c>
    </row>
    <row r="6" spans="1:2" x14ac:dyDescent="0.35">
      <c r="A6" s="2" t="s">
        <v>22</v>
      </c>
      <c r="B6" t="s">
        <v>44</v>
      </c>
    </row>
    <row r="7" spans="1:2" x14ac:dyDescent="0.35">
      <c r="A7" s="2" t="s">
        <v>21</v>
      </c>
      <c r="B7" t="s">
        <v>45</v>
      </c>
    </row>
    <row r="8" spans="1:2" x14ac:dyDescent="0.35">
      <c r="A8" s="2" t="s">
        <v>17</v>
      </c>
      <c r="B8" t="s">
        <v>46</v>
      </c>
    </row>
    <row r="9" spans="1:2" x14ac:dyDescent="0.35">
      <c r="A9" s="2" t="s">
        <v>18</v>
      </c>
      <c r="B9" t="s">
        <v>47</v>
      </c>
    </row>
    <row r="10" spans="1:2" x14ac:dyDescent="0.35">
      <c r="A10" s="2" t="s">
        <v>19</v>
      </c>
      <c r="B10" t="s">
        <v>48</v>
      </c>
    </row>
    <row r="11" spans="1:2" x14ac:dyDescent="0.35">
      <c r="A11" s="2" t="s">
        <v>20</v>
      </c>
      <c r="B11" t="s">
        <v>49</v>
      </c>
    </row>
    <row r="12" spans="1:2" x14ac:dyDescent="0.35">
      <c r="A12" s="2" t="s">
        <v>23</v>
      </c>
      <c r="B12" t="s">
        <v>50</v>
      </c>
    </row>
    <row r="13" spans="1:2" x14ac:dyDescent="0.35">
      <c r="A13" s="2" t="s">
        <v>24</v>
      </c>
      <c r="B13" t="s">
        <v>51</v>
      </c>
    </row>
    <row r="14" spans="1:2" x14ac:dyDescent="0.35">
      <c r="A14" s="2" t="s">
        <v>25</v>
      </c>
      <c r="B14" t="s">
        <v>52</v>
      </c>
    </row>
    <row r="15" spans="1:2" x14ac:dyDescent="0.35">
      <c r="A15" s="2" t="s">
        <v>26</v>
      </c>
      <c r="B15" t="s">
        <v>53</v>
      </c>
    </row>
    <row r="16" spans="1:2" x14ac:dyDescent="0.35">
      <c r="A16" s="2" t="s">
        <v>27</v>
      </c>
      <c r="B16" t="s">
        <v>54</v>
      </c>
    </row>
    <row r="17" spans="1:2" x14ac:dyDescent="0.35">
      <c r="A17" s="2" t="s">
        <v>32</v>
      </c>
      <c r="B17" t="s">
        <v>60</v>
      </c>
    </row>
    <row r="18" spans="1:2" x14ac:dyDescent="0.35">
      <c r="A18" s="2" t="s">
        <v>28</v>
      </c>
      <c r="B18" t="s">
        <v>55</v>
      </c>
    </row>
    <row r="19" spans="1:2" x14ac:dyDescent="0.35">
      <c r="A19" s="2" t="s">
        <v>29</v>
      </c>
      <c r="B19" t="s">
        <v>56</v>
      </c>
    </row>
    <row r="20" spans="1:2" x14ac:dyDescent="0.35">
      <c r="A20" s="2" t="s">
        <v>33</v>
      </c>
      <c r="B20" t="s">
        <v>57</v>
      </c>
    </row>
    <row r="21" spans="1:2" x14ac:dyDescent="0.35">
      <c r="A21" s="2" t="s">
        <v>58</v>
      </c>
      <c r="B21" t="s">
        <v>5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Elaboration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5-03-19T17:29:15Z</dcterms:modified>
</cp:coreProperties>
</file>